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  <sheet name="Sheet2" sheetId="2" state="visible" r:id="rId4"/>
    <sheet name="Sheet3" sheetId="3" state="visible" r:id="rId5"/>
    <sheet name="Sheet4" sheetId="4" state="visible" r:id="rId6"/>
    <sheet name="Sheet5" sheetId="5" state="visible" r:id="rId7"/>
  </sheets>
  <definedNames>
    <definedName function="false" hidden="false" localSheetId="0" name="_xlnm.Print_Area" vbProcedure="false">sheet1!#ref!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51" uniqueCount="714">
  <si>
    <t xml:space="preserve">Supplementary Table 1</t>
  </si>
  <si>
    <t xml:space="preserve">Amino acid sequences of the designed ZFDs.</t>
  </si>
  <si>
    <t xml:space="preserve">ZFD name</t>
  </si>
  <si>
    <t xml:space="preserve">ZFD amino acid sequence</t>
  </si>
  <si>
    <t xml:space="preserve">ZFL1</t>
  </si>
  <si>
    <t xml:space="preserve">MERPFQCRICMRNFSFHSNLLAHIRTHTGQKPFQCRICMRNFSRKFVLDNHIRTHTGEKPFACDICGRKFAQLGTLRRHTKIHLRGS</t>
  </si>
  <si>
    <t xml:space="preserve">ZFL2</t>
  </si>
  <si>
    <t xml:space="preserve">MERPFQCRICMRNFSFHSNLLAHIRTHTGQKPFQCRICMRNFSRKFVLDNHIRTHTGEKPFACDICGRKFAHASCLSRHTKIHLRGS</t>
  </si>
  <si>
    <t xml:space="preserve">ZFR1</t>
  </si>
  <si>
    <t xml:space="preserve">MERPFQCRICMRNFSNQSGLCRHIRTHTGQKPFQCRICMRNFSFRSGLLQHIRTHTGEKPFACDICGRKFAMRRYLRAHTKIHLRGS</t>
  </si>
  <si>
    <t xml:space="preserve">ZFR2</t>
  </si>
  <si>
    <t xml:space="preserve">MERPFQCRICMRNFSTKRILTDHIRTHTGQKPFQCRICMRNFSFHSGLLAHIRTHTGEKPFACDICGRKFAARRYLVQHTKIHLRGS</t>
  </si>
  <si>
    <t xml:space="preserve">ZFR3</t>
  </si>
  <si>
    <t xml:space="preserve">MERPFQCRICMRNFSRKAHLTMHIRTHTGQKPFQCRICMRNFSAQSNLSRHIRTHTGEKPFACDICGRKFAQLGNLRSHTKIHLRGS</t>
  </si>
  <si>
    <t xml:space="preserve">ZFR4</t>
  </si>
  <si>
    <t xml:space="preserve">MERPYKCPECGKSFSRADNLTEHQRTHTGQKPFQCKTCQRKFSRSDHLKTHTRTHTGEKPYRCKYCDRSFSISSNLQRHVRNIHTGQKPYKCDECGKNFTQSSNLIVHKRIHLRGS</t>
  </si>
  <si>
    <t xml:space="preserve">Supplementary Table 2</t>
  </si>
  <si>
    <t xml:space="preserve">Potential human genomic D7-ZF off-targets</t>
  </si>
  <si>
    <t xml:space="preserve">Off-target #</t>
  </si>
  <si>
    <t xml:space="preserve">Genomic coordinates (hg38)</t>
  </si>
  <si>
    <t xml:space="preserve">Target site orientation</t>
  </si>
  <si>
    <t xml:space="preserve">Sequence</t>
  </si>
  <si>
    <t xml:space="preserve">Motif</t>
  </si>
  <si>
    <t xml:space="preserve">Position in the sequence</t>
  </si>
  <si>
    <t xml:space="preserve">Strand</t>
  </si>
  <si>
    <t xml:space="preserve">Matching sequence</t>
  </si>
  <si>
    <t xml:space="preserve">Score</t>
  </si>
  <si>
    <t xml:space="preserve">P-value</t>
  </si>
  <si>
    <t xml:space="preserve">chrX:155148694-155148764</t>
  </si>
  <si>
    <t xml:space="preserve">R</t>
  </si>
  <si>
    <t xml:space="preserve">L</t>
  </si>
  <si>
    <t xml:space="preserve">ttctgccaatcttgtgtgCTAAGATTGTGTGGCAGCGTTTCCACAGATTTATagctgGCAATGAATtctc</t>
  </si>
  <si>
    <t xml:space="preserve">G10L</t>
  </si>
  <si>
    <t xml:space="preserve">+</t>
  </si>
  <si>
    <t xml:space="preserve">GCAATGAAT</t>
  </si>
  <si>
    <t xml:space="preserve">loxF8</t>
  </si>
  <si>
    <t xml:space="preserve">chrX:155006163-155006233</t>
  </si>
  <si>
    <t xml:space="preserve">gagaATTCATTGCcagctATAAATCTGTGGAAACGCTGCCACACAATCTTAGcacacaagattggcagaa</t>
  </si>
  <si>
    <t xml:space="preserve">-</t>
  </si>
  <si>
    <t xml:space="preserve">ttCTGCCAATCTTGtgtgCTAAGATTGTGTGGCAGCGTTTCCACAGATTTATagctggcaatgaattctc</t>
  </si>
  <si>
    <t xml:space="preserve">G10R</t>
  </si>
  <si>
    <t xml:space="preserve">CAAGATTGGCAG</t>
  </si>
  <si>
    <t xml:space="preserve">gagaattcattgccagctATAAATCTGTGGAAACGCTGCCACACAATCTTAGcacaCAAGATTGGCAGaa</t>
  </si>
  <si>
    <t xml:space="preserve">chrX:37983831-37983901</t>
  </si>
  <si>
    <t xml:space="preserve">aagaaatgtaggaaacccACAAATCTGTGGAAAGTAAACGACACACTCCTAAaaaacAATGGGTGGAAGa</t>
  </si>
  <si>
    <t xml:space="preserve">AATGGGTGGAAG</t>
  </si>
  <si>
    <t xml:space="preserve">HGZF1</t>
  </si>
  <si>
    <t xml:space="preserve">chr8:131720488-131720558</t>
  </si>
  <si>
    <t xml:space="preserve">atacagaatggaaattgaATAAATGCGTGGTGAATGGACCACAGTCTCTCAGcacagAAGCAAGAGCAGg</t>
  </si>
  <si>
    <t xml:space="preserve">AAGCAAGAGCAG</t>
  </si>
  <si>
    <t xml:space="preserve">HGZF2</t>
  </si>
  <si>
    <t xml:space="preserve">chr3:103436412-103436482</t>
  </si>
  <si>
    <t xml:space="preserve">tagcaatctatcgattagATATTTGTGTGGAAGAAAGCACAGAAAATCTGATagatttTAGCTAAGGAAG</t>
  </si>
  <si>
    <t xml:space="preserve">TAGCTAAGGAAG</t>
  </si>
  <si>
    <t xml:space="preserve">HGZF3</t>
  </si>
  <si>
    <t xml:space="preserve">chr18:22768082-22768152</t>
  </si>
  <si>
    <t xml:space="preserve">atagtactagcacctactATAAATGGGAGGATATATAGGTATACAATGTTAAataaAAGATATAGAAGta</t>
  </si>
  <si>
    <t xml:space="preserve">AAGATATAGAAG</t>
  </si>
  <si>
    <t xml:space="preserve">HGZF4</t>
  </si>
  <si>
    <t xml:space="preserve">chr3:99125221-99125291</t>
  </si>
  <si>
    <t xml:space="preserve">tatatatgcattctatctGAAAAATTGTGTGCTTAGATATACAAAGGTTTACcccataATAATGAATgtt</t>
  </si>
  <si>
    <t xml:space="preserve">ATAATGAAT</t>
  </si>
  <si>
    <t xml:space="preserve">HGZF5</t>
  </si>
  <si>
    <t xml:space="preserve">chr19:6087008-6087078</t>
  </si>
  <si>
    <t xml:space="preserve">cttttaaaacttaaattcACAAATTTGAGGACTCCAATTCAGACGAGCTTCGttgtaTAAACCAGGCAGa</t>
  </si>
  <si>
    <t xml:space="preserve">TAAACCAGGCAG</t>
  </si>
  <si>
    <t xml:space="preserve">chr6:60780768-60780838</t>
  </si>
  <si>
    <t xml:space="preserve">ccCTACCTTTGTATatggTTCACATTCTGTGAAATAGTTTCCACAGCATTGTgctaacaagggatactga</t>
  </si>
  <si>
    <t xml:space="preserve">ATACAAAGGTAG</t>
  </si>
  <si>
    <t xml:space="preserve">chr11:88058860-88058930</t>
  </si>
  <si>
    <t xml:space="preserve">CCTCCTTTCTTTgggcttCCAAAAATATGTGGCCACTCACCTGCAGATTTATaggacttggcactgcagg</t>
  </si>
  <si>
    <t xml:space="preserve">AAAGAAAGGAGG</t>
  </si>
  <si>
    <t xml:space="preserve">chr2:89299248-89299318</t>
  </si>
  <si>
    <t xml:space="preserve">gaaATTAATTGGatcctaATAAAACTGGTAATGGATTTGCACCCAATCATATctcacatctctaacaggg</t>
  </si>
  <si>
    <t xml:space="preserve">CCAATTAAT</t>
  </si>
  <si>
    <t xml:space="preserve">HGZF6</t>
  </si>
  <si>
    <t xml:space="preserve">chr2:89883159-89883229</t>
  </si>
  <si>
    <t xml:space="preserve">ccctgttagagatgtgagATATGATTGGGTGCAAATCCATTACCAGTTTTATtaggatCCAATTAATttc</t>
  </si>
  <si>
    <t xml:space="preserve">HGZF7</t>
  </si>
  <si>
    <t xml:space="preserve">chr17:30432214-30432284</t>
  </si>
  <si>
    <t xml:space="preserve">caCCACCTGTTTTTgtaaATAAAATTGTATTGACACACAGCCACAGCTATATttttatatattgtgtgtg</t>
  </si>
  <si>
    <t xml:space="preserve">AAAAACAGGTGG</t>
  </si>
  <si>
    <t xml:space="preserve">chr7:33438884-33438954</t>
  </si>
  <si>
    <t xml:space="preserve">ttcagcaagttatcatgaCTAAAGCTGATGAAGGAGTCTCTTACAACCTTAGtttatCATAATTGGTAGg</t>
  </si>
  <si>
    <t xml:space="preserve">CATAATTGGTAG</t>
  </si>
  <si>
    <t xml:space="preserve">chr11:59740424-59740494</t>
  </si>
  <si>
    <t xml:space="preserve">agttctgtgaggtgtgacCTTAGATTGTCTATTTGTGCTTCTTCAGACTTTTtgatgtagGCATTTAATg</t>
  </si>
  <si>
    <t xml:space="preserve">GCATTTAAT</t>
  </si>
  <si>
    <t xml:space="preserve">chr1:160603277-160603347</t>
  </si>
  <si>
    <t xml:space="preserve">agttccttgagatgtgacCTTAGATTGTCTATTTGTACTCCTTCAGATTTTTtgatgtagGCATTTAATc</t>
  </si>
  <si>
    <t xml:space="preserve">chr5:159624773-159624843</t>
  </si>
  <si>
    <t xml:space="preserve">tATTAAATGCctacatcaAAAAATCTGAAGGAGTACAAATAGACAATCTAAGgtcacacttcaaggaact</t>
  </si>
  <si>
    <t xml:space="preserve">chr21:26143734-26143804</t>
  </si>
  <si>
    <t xml:space="preserve">cCTTCTACTCTTGtttccATGAGTTTGAGTGTTTTAGGTTCCACATATAAATgaaatcatgcagtatttg</t>
  </si>
  <si>
    <t xml:space="preserve">CAAGAGTAGAAG</t>
  </si>
  <si>
    <t xml:space="preserve">chr9:26014198-26014268</t>
  </si>
  <si>
    <t xml:space="preserve">aAATCATTGCtttcgcctATACATCTGAAGAAAATACATCACAAAAAATCAGaactattggtggataaaa</t>
  </si>
  <si>
    <t xml:space="preserve">GCAATGATT</t>
  </si>
  <si>
    <t xml:space="preserve">chr6:151074418-151074488</t>
  </si>
  <si>
    <t xml:space="preserve">gttaaaaacatttagaagCTAAATATATGGCAACAATAACACAAAGTCTAAGaggaGAGAAATAGAAGca</t>
  </si>
  <si>
    <t xml:space="preserve">GAGAAATAGAAG</t>
  </si>
  <si>
    <t xml:space="preserve">chr15:36635351-36635421</t>
  </si>
  <si>
    <t xml:space="preserve">tttgaactgtgtgagtccATTTATATGTGGATTTTTTTTCAACTAAACTTAGattgAAAATATGGTATtt</t>
  </si>
  <si>
    <t xml:space="preserve">AAAATATGGTAT</t>
  </si>
  <si>
    <t xml:space="preserve">chr17:30483939-30484009</t>
  </si>
  <si>
    <t xml:space="preserve">gtATTCGTTAGctagttaTCCAATCTGTGGATCATTTAAACCTCAATCTTATttcctcttggtaagagtc</t>
  </si>
  <si>
    <t xml:space="preserve">CTAACGAAT</t>
  </si>
  <si>
    <t xml:space="preserve">chr3:78866536-78866606</t>
  </si>
  <si>
    <t xml:space="preserve">aataataaaataaagaagCTAATATTATATAGAGCTAGAACCAGAGATATATtttgtaATAATGCATtgt</t>
  </si>
  <si>
    <t xml:space="preserve">ATAATGCAT</t>
  </si>
  <si>
    <t xml:space="preserve">HGZF8</t>
  </si>
  <si>
    <t xml:space="preserve">Supplementary Table 3</t>
  </si>
  <si>
    <t xml:space="preserve">List of putative D7-ZF binding sites identified by ChIP-seq.  </t>
  </si>
  <si>
    <t xml:space="preserve">Peak</t>
  </si>
  <si>
    <t xml:space="preserve">Peak coordinates (hg38)</t>
  </si>
  <si>
    <t xml:space="preserve">Coordinate of the peak summit</t>
  </si>
  <si>
    <t xml:space="preserve">(p-value) at the peak summit</t>
  </si>
  <si>
    <t xml:space="preserve">chr1</t>
  </si>
  <si>
    <t xml:space="preserve">chr11</t>
  </si>
  <si>
    <t xml:space="preserve">chr3</t>
  </si>
  <si>
    <t xml:space="preserve">chr17</t>
  </si>
  <si>
    <t xml:space="preserve">chr15</t>
  </si>
  <si>
    <t xml:space="preserve">chr9</t>
  </si>
  <si>
    <t xml:space="preserve">chr19</t>
  </si>
  <si>
    <t xml:space="preserve">chr12</t>
  </si>
  <si>
    <t xml:space="preserve">chr6</t>
  </si>
  <si>
    <t xml:space="preserve">chr8</t>
  </si>
  <si>
    <t xml:space="preserve">chr4</t>
  </si>
  <si>
    <t xml:space="preserve">Supplementary Table 4</t>
  </si>
  <si>
    <t xml:space="preserve">Oligonucleotides used in the study</t>
  </si>
  <si>
    <t xml:space="preserve">Primer number</t>
  </si>
  <si>
    <t xml:space="preserve">Primer name</t>
  </si>
  <si>
    <t xml:space="preserve">Primer sequence (5'-&gt;3')</t>
  </si>
  <si>
    <t xml:space="preserve">Description</t>
  </si>
  <si>
    <t xml:space="preserve">loxBTR-0-Zif-(A)-F</t>
  </si>
  <si>
    <t xml:space="preserve">tgaaaaaggaagagtatgagatctAGCGTGGGCGAACCCACTGCTTAAGCCTCAATAAAGCTTGCCTTCGCCCACGCTaagcttgcatgcctgcagatcgag</t>
  </si>
  <si>
    <t xml:space="preserve">Target site cloning into the pEVO vector</t>
  </si>
  <si>
    <t xml:space="preserve">loxBTR-0-Zif-(A)-R</t>
  </si>
  <si>
    <t xml:space="preserve">GGCGACACGGAAATGTTGAGATCTAGCGTGGGCGAAGGCAAGCTTTATTGAGGCTTAAGCAGTGGGTTCGCCCACGCTtcgaactgtaccggttgttagtga</t>
  </si>
  <si>
    <t xml:space="preserve">loxBTR-1-Zif-(A)-F</t>
  </si>
  <si>
    <t xml:space="preserve">tgaaaaaggaagagtatgagatctAGCGTGGGCGTAACCCACTGCTTAAGCCTCAATAAAGCTTGCCTTACGCCCACGCTaagcttgcatgcctgcagatcgag</t>
  </si>
  <si>
    <t xml:space="preserve">loxBTR-1-Zif-(A)-R</t>
  </si>
  <si>
    <t xml:space="preserve">GGCGACACGGAAATGTTGAGATCTAGCGTGGGCGTAAGGCAAGCTTTATTGAGGCTTAAGCAGTGGGTTACGCCCACGCTtcgaactgtaccggttgttagtga</t>
  </si>
  <si>
    <t xml:space="preserve">loxBTR-2-Zif-(A)-F</t>
  </si>
  <si>
    <t xml:space="preserve">tgaaaaaggaagagtatgagatctAGCGTGGGCGTAAACCCACTGCTTAAGCCTCAATAAAGCTTGCCTTTACGCCCACGCTaagcttgcatgcctgcagatcgag</t>
  </si>
  <si>
    <t xml:space="preserve">loxBTR-2-Zif-(A)-R</t>
  </si>
  <si>
    <t xml:space="preserve">GGCGACACGGAAATGTTGAGATCTAGCGTGGGCGTAAAGGCAAGCTTTATTGAGGCTTAAGCAGTGGGTTTACGCCCACGCTtcgaactgtaccggttgttagtga</t>
  </si>
  <si>
    <t xml:space="preserve">loxBTR-3-Zif-(A)-F</t>
  </si>
  <si>
    <t xml:space="preserve">tgaaaaaggaagagtatgagatctAGCGTGGGCGTACAACCCACTGCTTAAGCCTCAATAAAGCTTGCCTTGTACGCCCACGCTaagcttgcatgcctgcagatcgag</t>
  </si>
  <si>
    <t xml:space="preserve">loxBTR-3-Zif-(A)-R</t>
  </si>
  <si>
    <t xml:space="preserve">GGCGACACGGAAATGTTGAGATCTAGCGTGGGCGTACAAGGCAAGCTTTATTGAGGCTTAAGCAGTGGGTTGTACGCCCACGCTtcgaactgtaccggttgttagtga</t>
  </si>
  <si>
    <t xml:space="preserve">loxBTR-4-Zif-(A)-F</t>
  </si>
  <si>
    <t xml:space="preserve">tgaaaaaggaagagtatgagatctAGCGTGGGCGTACTAACCCACTGCTTAAGCCTCAATAAAGCTTGCCTTAGTACGCCCACGCTaagcttgcatgcctgcagatcgag</t>
  </si>
  <si>
    <t xml:space="preserve">loxBTR-4-Zif-(A)-R</t>
  </si>
  <si>
    <t xml:space="preserve">GGCGACACGGAAATGTTGAGATCTAGCGTGGGCGTACTAAGGCAAGCTTTATTGAGGCTTAAGCAGTGGGTTAGTACGCCCACGCTtcgaactgtaccggttgttagtga</t>
  </si>
  <si>
    <t xml:space="preserve">loxBTR-5-Zif-(A)-F</t>
  </si>
  <si>
    <t xml:space="preserve">tgaaaaaggaagagtatgagatctAGCGTGGGCGTACTGAACCCACTGCTTAAGCCTCAATAAAGCTTGCCTTCAGTACGCCCACGCTaagcttgcatgcctgcagatcgag</t>
  </si>
  <si>
    <t xml:space="preserve">loxBTR-5-Zif-(A)-R</t>
  </si>
  <si>
    <t xml:space="preserve">GGCGACACGGAAATGTTGAGATCTAGCGTGGGCGTACTGAAGGCAAGCTTTATTGAGGCTTAAGCAGTGGGTTCAGTACGCCCACGCTtcgaactgtaccggttgttagtga</t>
  </si>
  <si>
    <t xml:space="preserve">loxBTR-6-Zif-(A)-F</t>
  </si>
  <si>
    <t xml:space="preserve">tgaaaaaggaagagtatgagatctAGCGTGGGCGTACTGCAACCCACTGCTTAAGCCTCAATAAAGCTTGCCTTaatagtCGCCCACGCTaagcttgcatgcctgcagatcgag</t>
  </si>
  <si>
    <t xml:space="preserve">loxBTR-6-Zif-(A)-R</t>
  </si>
  <si>
    <t xml:space="preserve">ggcgacacggaaatgttgagatctAGCGTGGGCGtctatgAAGGCAAGCTTTATTGAGGCTTAAGCAGTGGGTTatgtcaCGCCCACGCTtcgaactgtaccggttgttagtga</t>
  </si>
  <si>
    <t xml:space="preserve">loxBTR-7-Zif-(A)-F</t>
  </si>
  <si>
    <t xml:space="preserve">tgaaaaaggaagagtatgagatctAGCGTGGGCGTACTGCTAACCCACTGCTTAAGCCTCAATAAAGCTTGCCTTatatagaCGCCCACGCTaagcttgcatgcctgcagatcgag</t>
  </si>
  <si>
    <t xml:space="preserve">loxBTR-7-Zif-(A)-R</t>
  </si>
  <si>
    <t xml:space="preserve">ggcgacacggaaatgttgagatctAGCGTGGGCGtctattgAAGGCAAGCTTTATTGAGGCTTAAGCAGTGGGTTattgtcaCGCCCACGCTtcgaactgtaccggttgttagtga</t>
  </si>
  <si>
    <t xml:space="preserve">loxBTR-8-Zif-(A)-F</t>
  </si>
  <si>
    <t xml:space="preserve">tgaaaaaggaagagtatgagatctAGCGTGGGCGTACTGCTGAACCCACTGCTTAAGCCTCAATAAAGCTTGCCTTatactagaCGCCCACGCTaagcttgcatgcctgcagatcgag</t>
  </si>
  <si>
    <t xml:space="preserve">loxBTR-8-Zif-(A)-R</t>
  </si>
  <si>
    <t xml:space="preserve">ggcgacacggaaatgttgagatctAGCGTGGGCGtcttgatgAAGGCAAGCTTTATTGAGGCTTAAGCAGTGGGTTatctgtcaCGCCCACGCTtcgaactgtaccggttgttagtga</t>
  </si>
  <si>
    <t xml:space="preserve">loxBTR-9-Zif-(A)-F</t>
  </si>
  <si>
    <t xml:space="preserve">tgaaaaaggaagagtatgagatctAGCGTGGGCGTACTGCTGTAACCCACTGCTTAAGCCTCAATAAAGCTTGCCTTatacttagaCGCCCACGCTaagcttgcatgcctgcagatcgag</t>
  </si>
  <si>
    <t xml:space="preserve">loxBTR-9-Zif-(A)-R</t>
  </si>
  <si>
    <t xml:space="preserve">ggcgacacggaaatgttgagatctAGCGTGGGCGtcttagatgAAGGCAAGCTTTATTGAGGCTTAAGCAGTGGGTTatctgtcatCGCCCACGCTtcgaactgtaccggttgttagtga</t>
  </si>
  <si>
    <t xml:space="preserve">loxBTR-10-Zif-(A)-F</t>
  </si>
  <si>
    <t xml:space="preserve">gaaaaaggaagagtatgagatctAGCGTGGGCGTACTGCTGTCAACCCACTGCTTAAGCCTCAATAAAGCTTGCCTTcatacttagaCGCCCACGCTaagcttgcatgcctgcagatcga</t>
  </si>
  <si>
    <t xml:space="preserve">loxBTR-10-Zif-(A)-R</t>
  </si>
  <si>
    <t xml:space="preserve">gcgacacggaaatgttgagatctAGCGTGGGCGtcttagatagAAGGCAAGCTTTATTGAGGCTTAAGCAGTGGGTTatactgtcatCGCCCACGCTtcgaactgtaccggttgttagtg</t>
  </si>
  <si>
    <t xml:space="preserve">loxBTR-0-Zif-(B)-F</t>
  </si>
  <si>
    <t xml:space="preserve">tatgacatgtACGCCCACGCAACCCACTGCTTAAGCCTCAATAAAGCTTGCCTTGCGTGGGCGTaagcttgcatgcctgcagatcg</t>
  </si>
  <si>
    <t xml:space="preserve">loxBTR-0-Zif-(B)-R</t>
  </si>
  <si>
    <t xml:space="preserve">gttgagatctACGCCCACGCAAGGCAAGCTTTATTGAGGCTTAAGCAGTGGGTTGCGTGGGCGTtcgaactgtaccggttgttagtgaag</t>
  </si>
  <si>
    <t xml:space="preserve">loxBTR-1-Zif-(b)-F</t>
  </si>
  <si>
    <t xml:space="preserve">tatgacatgtACGCCCACGCtAACCCACTGCTTAAGCCTCAATAAAGCTTGCCTTaGCGTGGGCGTaagcttgcatgcctgcagatcg</t>
  </si>
  <si>
    <t xml:space="preserve">loxBTR-1-Zif-(B)-R</t>
  </si>
  <si>
    <t xml:space="preserve">gttgagatctACGCCCACGCtAAGGCAAGCTTTATTGAGGCTTAAGCAGTGGGTTaGCGTGGGCGTtcgaactgtaccggttgttagtgaag</t>
  </si>
  <si>
    <t xml:space="preserve">loxBTR-2-Zif-(B)-F</t>
  </si>
  <si>
    <t xml:space="preserve">tatgacatgtACGCCCACGCatAACCCACTGCTTAAGCCTCAATAAAGCTTGCCTTgaGCGTGGGCGTaagcttgcatgcctgcagatcg</t>
  </si>
  <si>
    <t xml:space="preserve">loxBTR-2-Zif-(B)-R</t>
  </si>
  <si>
    <t xml:space="preserve">gttgagatctACGCCCACGCtgAAGGCAAGCTTTATTGAGGCTTAAGCAGTGGGTTgaGCGTGGGCGTtcgaactgtaccggttgttagtgaag</t>
  </si>
  <si>
    <t xml:space="preserve">loxBTR-3-Zif-(B)-F</t>
  </si>
  <si>
    <t xml:space="preserve">tatgacatgtACGCCCACGCtacAACCCACTGCTTAAGCCTCAATAAAGCTTGCCTTgtaGCGTGGGCGTaagcttgcatgcctgcagatcg</t>
  </si>
  <si>
    <t xml:space="preserve">loxBTR-3-Zif-(B)-R</t>
  </si>
  <si>
    <t xml:space="preserve">gttgagatctACGCCCACGCtgcAAGGCAAGCTTTATTGAGGCTTAAGCAGTGGGTTcgaGCGTGGGCGTtcgaactgtaccggttgttagtgaag</t>
  </si>
  <si>
    <t xml:space="preserve">loxBTR-4-Zif-(B)-F</t>
  </si>
  <si>
    <t xml:space="preserve">tatgacatgtACGCCCACGCtactAACCCACTGCTTAAGCCTCAATAAAGCTTGCCTTagtaGCGTGGGCGTaagcttgcatgcctgcagatcg</t>
  </si>
  <si>
    <t xml:space="preserve">loxBTR-4-Zif-(B)-R</t>
  </si>
  <si>
    <t xml:space="preserve">gttgagatctACGCCCACGCagtcAAGGCAAGCTTTATTGAGGCTTAAGCAGTGGGTTgcatGCGTGGGCGTtcgaactgtaccggttgttagtgaag</t>
  </si>
  <si>
    <t xml:space="preserve">loxBTR-5-Zif-(B)-F</t>
  </si>
  <si>
    <t xml:space="preserve">tgaaaaaggaagagtatgagatcACGCCCACGCTACTCAACCCACTGCTTAAGCCTCAATAAAGCTTGCCTTatagaGCGTGGGCGTaagcttgcatgcctgcagatcgag</t>
  </si>
  <si>
    <t xml:space="preserve">loxBTR-5-Zif-(B)-R</t>
  </si>
  <si>
    <t xml:space="preserve">ggcgacacggaaatgttgagatctACGCCCACGCtctatAAGGCAAGCTTTATTGAGGCTTAAGCAGTGGGTTGAGTAGCGTGGGCGTtcgaactgtaccggttgttagtga</t>
  </si>
  <si>
    <t xml:space="preserve">loxBTR-6-Zif-(B)-F</t>
  </si>
  <si>
    <t xml:space="preserve">tatgacatgtACGCCCACGCtactgcAACCCACTGCTTAAGCCTCAATAAAGCTTGCCTTaatagtGCGTGGGCGTaagcttgcatgcctgcagatcg</t>
  </si>
  <si>
    <t xml:space="preserve">loxBTR-6-Zif-(B)-R</t>
  </si>
  <si>
    <t xml:space="preserve">gttgagatctACGCCCACGCtctatgAAGGCAAGCTTTATTGAGGCTTAAGCAGTGGGTTatgtcaGCGTGGGCGTtcgaactgtaccggttgttagtgaag</t>
  </si>
  <si>
    <t xml:space="preserve">loxBTR-7-Zif-(B)-F</t>
  </si>
  <si>
    <t xml:space="preserve">tatgacatgtACGCCCACGCtactgctAACCCACTGCTTAAGCCTCAATAAAGCTTGCCTTatatagaGCGTGGGCGTaagcttgcatgcctgcagatcg</t>
  </si>
  <si>
    <t xml:space="preserve">loxBTR-7-Zif-(B)-R</t>
  </si>
  <si>
    <t xml:space="preserve">gttgagatctACGCCCACGCtctattgAAGGCAAGCTTTATTGAGGCTTAAGCAGTGGGTTattgtcaGCGTGGGCGTtcgaactgtaccggttgttagtgaag</t>
  </si>
  <si>
    <t xml:space="preserve">loxBTR-8-Zif-(B)-F</t>
  </si>
  <si>
    <t xml:space="preserve">tatgacatgtACGCCCACGCtactgctgAACCCACTGCTTAAGCCTCAATAAAGCTTGCCTTatactagaGCGTGGGCGTaagcttgcatgcctgcagatcg</t>
  </si>
  <si>
    <t xml:space="preserve">loxBTR-8-Zif-(B)-R</t>
  </si>
  <si>
    <t xml:space="preserve">gttgagatctACGCCCACGCtcttgatgAAGGCAAGCTTTATTGAGGCTTAAGCAGTGGGTTatctgtcaGCGTGGGCGTtcgaactgtaccggttgttagtgaag</t>
  </si>
  <si>
    <t xml:space="preserve">loxBTR-9-Zif-(B)-F</t>
  </si>
  <si>
    <t xml:space="preserve">tatgacatgtACGCCCACGCtactgctgtAACCCACTGCTTAAGCCTCAATAAAGCTTGCCTTatacttagaGCGTGGGCGTaagcttgcatgcctgcagatcg</t>
  </si>
  <si>
    <t xml:space="preserve">loxBTR-9-Zif-(B)-R</t>
  </si>
  <si>
    <t xml:space="preserve">gttgagatctACGCCCACGCtcttagatgAAGGCAAGCTTTATTGAGGCTTAAGCAGTGGGTTatctgtcatGCGTGGGCGTtcgaactgtaccggttgttagtgaag</t>
  </si>
  <si>
    <t xml:space="preserve">loxBTR-10-Zif-(B)-F</t>
  </si>
  <si>
    <t xml:space="preserve">tatgacatgtACGCCCACGCtactgctgtcAACCCACTGCTTAAGCCTCAATAAAGCTTGCCTTcatacttagaGCGTGGGCGTaagcttgcatgcctgcagatcg</t>
  </si>
  <si>
    <t xml:space="preserve">loxBTR-10-Zif-(B)-R</t>
  </si>
  <si>
    <t xml:space="preserve">gttgagatctACGCCCACGCtcttagatagAAGGCAAGCTTTATTGAGGCTTAAGCAGTGGGTTatactgtcatGCGTGGGCGTtcgaactgtaccggttgttagtgaag</t>
  </si>
  <si>
    <t xml:space="preserve">loxBTR-5-CCR5ZFL (A)-F</t>
  </si>
  <si>
    <t xml:space="preserve">tgaaaaaggaagagtatgagatcGATGAGGATGACtactcAACCCACTGCTTAAGCCTCAATAAAGCTTGCCTTatagaGTCATCCTCATCaagcttgcatgcctgcagatcgag</t>
  </si>
  <si>
    <t xml:space="preserve">loxBTR-5-CCR5ZFL (A)-R</t>
  </si>
  <si>
    <t xml:space="preserve">ggcgacacggaaatgttgagatctGATGAGGATGACtctatAAGGCAAGCTTTATTGAGGCTTAAGCAGTGGGTTGAGTAGTCATCCTCATCtcgaactgtaccggttgttagtga</t>
  </si>
  <si>
    <t xml:space="preserve">loxBTR-5-CCR5ZFL-(B)-F</t>
  </si>
  <si>
    <t xml:space="preserve">tgaaaaaggaagagtatgagatcGTCATCCTCATCtactcAACCCACTGCTTAAGCCTCAATAAAGCTTGCCTTatagaGATGAGGATGACaagcttgcatgcctgcagatcgag</t>
  </si>
  <si>
    <t xml:space="preserve">loxBTR-5-CCR5ZFL-(B)-R</t>
  </si>
  <si>
    <t xml:space="preserve">ggcgacacggaaatgttgagatctGTCATCCTCATCtctatAAGGCAAGCTTTATTGAGGCTTAAGCAGTGGGTTGAGTAGATGAGGATGACtcgaactgtaccggttgttagtga</t>
  </si>
  <si>
    <t xml:space="preserve">LoxF8L-5-Zif-(A)-F</t>
  </si>
  <si>
    <t xml:space="preserve">tgaaaaaggaagagtatgagatctAGCGTGGGCGTACTGATAAATCTGTGGAAACGCTGCTCCACAGATTTATCAGTACGCCCACGCTaagcttgcatgcctgcagatcgag</t>
  </si>
  <si>
    <t xml:space="preserve">LoxF8L-5-Zif-(A)-R</t>
  </si>
  <si>
    <t xml:space="preserve">GGCGACACGGAAATGTTGAGATCTAGCGTGGGCGTACTGATAAATCTGTGGAGCAGCGTTTCCACAGATTTATCAGTACGCCCACGCTtcgaactgtaccggttgttagtga</t>
  </si>
  <si>
    <t xml:space="preserve">LoxF8L-5-Zif-(B)-F</t>
  </si>
  <si>
    <t xml:space="preserve">tgaaaaaggaagagtatgagatctACGCCCACGCTACTGATAAATCTGTGGAAACGCTGCTCCACAGATTTATCAGTAGCGTGGGCGTaagcttgcatgcctgcagatcgag</t>
  </si>
  <si>
    <t xml:space="preserve">LoxF8L-5-Zif-(B)-R</t>
  </si>
  <si>
    <t xml:space="preserve">ggcgacacggaaatgttgagatctACGCCCACGCTACTGATAAATCTGTGGAGCAGCGTTTCCACAGATTTATCAGTAGCGTGGGCGTtcgaactgtaccggttgttagtga</t>
  </si>
  <si>
    <t xml:space="preserve">LoxF8R-5-Zif-(A)-F</t>
  </si>
  <si>
    <t xml:space="preserve">tgaaaaaggaagagtatgagatctAGCGTGGGCGTACTGCTAAGATTGTGTGAACGCTGCCACACAATCTTAGCAGTACGCCCACGCTaagcttgcatgcctgcagatcgag</t>
  </si>
  <si>
    <t xml:space="preserve">LoxF8R-5-Zif-(A)-R</t>
  </si>
  <si>
    <t xml:space="preserve">GGCGACACGGAAATGTTGAGATCTAGCGTGGGCGTACTGCTAAGATTGTGTGGCAGCGTTCACACAATCTTAGCAGTACGCCCACGCTtcgaactgtaccggttgttagtga</t>
  </si>
  <si>
    <t xml:space="preserve">LoxF8R-5-Zif-(B)-F</t>
  </si>
  <si>
    <t xml:space="preserve">tgaaaaaggaagagtatgagatctACGCCCACGCTACTGCTAAGATTGTGTGAACGCTGCCACACAATCTTAGCAGTAGCGTGGGCGTaagcttgcatgcctgcagatcgag</t>
  </si>
  <si>
    <t xml:space="preserve">LoxF8R-5-Zif-(B)-R</t>
  </si>
  <si>
    <t xml:space="preserve">ggcgacacggaaatgttgagatctACGCCCACGCTACTGCTAAGATTGTGTGGCAGCGTTCACACAATCTTAGCAGTAGCGTGGGCGTtcgaactgtaccggttgttagtga</t>
  </si>
  <si>
    <t xml:space="preserve">hoxLTR-5-Zif-(A)-F</t>
  </si>
  <si>
    <t xml:space="preserve">tatgacatgtAGCGTGGGCGTACTCACAGGAGTCTATAAAAGCGTGGAGACAGTTCAGGatagaCGCCCACGCTaagcttgcatgcctgcagatcg</t>
  </si>
  <si>
    <t xml:space="preserve">hoxLTR-5-Zif-(A)-R</t>
  </si>
  <si>
    <t xml:space="preserve">ggcgacacggaaatgttgagatctAGCGTGGGCGtctatCCTGAACTGTCTCCACGCTTTTATAGACTCCTGTGAGTACGCCCACGCTtcgaactgtaccggttgttagtga</t>
  </si>
  <si>
    <t xml:space="preserve">hoxLTR-5-Zif-(B)-F</t>
  </si>
  <si>
    <t xml:space="preserve">tatgacatgtACGCCCACGCTACTCACAGGAGTCTATAAAAGCGTGGAGACAGTTCAGGatagaGCGTGGGCGTaagcttgcatgcctgcagatcg</t>
  </si>
  <si>
    <t xml:space="preserve">hoxLTR-5-Zif-(B)-R</t>
  </si>
  <si>
    <t xml:space="preserve">ggcgacacggaaatgttgagatctACGCCCACGCtctatCCTGAACTGTCTCCACGCTTTTATAGACTCCTGTGAGTAGCGTGGGCGTtcgaactgtaccggttgttagtga</t>
  </si>
  <si>
    <t xml:space="preserve">LoxF8L-flank-F</t>
  </si>
  <si>
    <t xml:space="preserve">TGAAAAAGGAAGAGTATGacatgtGGAGAATTCATTGCCAGCTATAAATCTGTGGAAACGCTGCTCCACAGATTTATAGCTGGCAATGAATTCTCCGCTTGCATGCCTGCAGATCGAG</t>
  </si>
  <si>
    <t xml:space="preserve">LoxF8L-flank-R</t>
  </si>
  <si>
    <t xml:space="preserve">GGCGACACGGAAATGTTGAGATCGGAGAATTCATTGCCAGCTATAAATCTGTGGAGCAGCGTTTCCACAGATTTATAGCTGGCAATGAATTCTCCTCGAACTGTACCGGTTGTTAGTGA</t>
  </si>
  <si>
    <t xml:space="preserve">LoxF8R-flank-F</t>
  </si>
  <si>
    <t xml:space="preserve">TGAAAAAGGAAGAGTATGacatgtTTTCTGCCAATCTTGTGTGCTAAGATTGTGTGAACGCTGCCACACAATCTTAGCACACAAGATTGGCAGAAAGCTTGCATGCCTGCAGATCGAG</t>
  </si>
  <si>
    <t xml:space="preserve">LoxF8R-flank-R</t>
  </si>
  <si>
    <t xml:space="preserve">GGCGACACGGAAATGTTGAGATCTTTCTGCCAATCTTGTGTGCTAAGATTGTGTGGCAGCGTTCACACAATCTTAGCACACAAGATTGGCAGAAATCGAACTGTACCGGTTGTTAGTGA</t>
  </si>
  <si>
    <t xml:space="preserve">LoxF8-flank-F</t>
  </si>
  <si>
    <t xml:space="preserve">TGAAAAAGGAAGAGTATGacatgtGGGAGAATTCATTGCCAGCTATAAATCTGTGGAAACGCTGCCACACAATCTTAGCACACAAGATTGGCAGAAAAGCTTGCATGCCTGCAGATCGAG</t>
  </si>
  <si>
    <t xml:space="preserve">LoxF8-flank-R</t>
  </si>
  <si>
    <t xml:space="preserve">GGCGACACGGAAATGTTGAGATCTTTCTGCCAATCTTGTGTGCTAAGATTGTGTGGCAGCGTTTCCACAGATTTATAGCTGGCAATGAATTCTCCCTCGAACTGTACCGGTTGTTAGTGA</t>
  </si>
  <si>
    <t xml:space="preserve">HG2flanked-F</t>
  </si>
  <si>
    <t xml:space="preserve">tgacacatgtattcttctttgatctgttagTTAAGATTGTGTTGTTTAATTTCCACAATTTTGTgaattttccagttttactttGCTTGCATGCCTGCAGATC</t>
  </si>
  <si>
    <t xml:space="preserve">D7 off-target site cloning into the pEVO vector</t>
  </si>
  <si>
    <t xml:space="preserve">HG2flanked-R</t>
  </si>
  <si>
    <t xml:space="preserve">tagcAGATCTaaagtaaaactggaaaattcACAAAATTGTGGAAATTAAACAACACAATCTTAActaacagatcaaagaagaatTCGAACTGTACCGGTTGTTAGTGA</t>
  </si>
  <si>
    <t xml:space="preserve">HG2L-flanked-F</t>
  </si>
  <si>
    <t xml:space="preserve">attcacatgtactagatatagatatccacagATATATCTATAGATATAGATATCCACAGATATATctatagatatagatatccacGCTTGCATGCCTGCAGATC</t>
  </si>
  <si>
    <t xml:space="preserve">HG2L-flanked-R</t>
  </si>
  <si>
    <t xml:space="preserve">actaAGATCTgtggatatctatatctatagATATATCTGTGGATATCTATATCTATAGATATATctgtggatatctatatctagTCGAACTGTACCGGTTGTTAGTGA</t>
  </si>
  <si>
    <t xml:space="preserve">D7-ZF-HG1-f</t>
  </si>
  <si>
    <t xml:space="preserve">atgcacatgtaagaaatgtaggaaacccACAAATCTGTGGAAAGTAAACGACACACTCCTAAaaaacAATGGGTGGAAGaGCTTGCATGCCTGCAGATC</t>
  </si>
  <si>
    <t xml:space="preserve">D7-G10 predicted off-target site cloning into the pEVO vector</t>
  </si>
  <si>
    <t xml:space="preserve">D7-ZF-HG1-r</t>
  </si>
  <si>
    <t xml:space="preserve">atgcAGATCtCTTCCACCCATTgttttTTAGGAGTGTGTCGTTTACTTTCCACAGATTTGTgggtttcctacatttcttTCGAACTGTACCGGTTGTTAGTGAAG</t>
  </si>
  <si>
    <t xml:space="preserve">D7-ZF-HG2-f</t>
  </si>
  <si>
    <t xml:space="preserve">atgcacatgtatacagaatggaaattgaATAAATGCGTGGTGAATGGACCACAGTCTCTCAGcacagAAGCAAGAGCAGgGCTTGCATGCCTGCAGATC</t>
  </si>
  <si>
    <t xml:space="preserve">D7-ZF-HG2-r</t>
  </si>
  <si>
    <t xml:space="preserve">atgcAGATCtcCTGCTCTTGCTTctgtgCTGAGAGACTGTGGTCCATTCACCACGCATTTATtcaatttccattctgtatTCGAACTGTACCGGTTGTTAGTGAAG</t>
  </si>
  <si>
    <t xml:space="preserve">D7-ZF-HG3-f</t>
  </si>
  <si>
    <t xml:space="preserve">atgcacatgttagcaatctatcgattagATATTTGTGTGGAAGAAAGCACAGAAAATCTGATagatttTAGCTAAGGAAGGCTTGCATGCCTGCAGATC</t>
  </si>
  <si>
    <t xml:space="preserve">D7-ZF-HG3-r</t>
  </si>
  <si>
    <t xml:space="preserve">atgcAGATCtCTTCCTTAGCTAaaatctATCAGATTTTCTGTGCTTTCTTCCACACAAATATctaatcgatagattgctaTCGAACTGTACCGGTTGTTAGTGAAG</t>
  </si>
  <si>
    <t xml:space="preserve">D7-ZF-HG4-f</t>
  </si>
  <si>
    <t xml:space="preserve">atgcacatgtatagtactagcacctactATAAATGGGAGGATATATAGGTATACAATGTTAAataaAAGATATAGAAGtaGCTTGCATGCCTGCAGATC</t>
  </si>
  <si>
    <t xml:space="preserve">D7-ZF-HG4-r</t>
  </si>
  <si>
    <t xml:space="preserve">atgcAGATCtaCTTCTATATCTTttatTTAACATTGTATACCTATATATCCTCCCATTTATagtaggtgctagtactatTCGAACTGTACCGGTTGTTAGTGAAG</t>
  </si>
  <si>
    <t xml:space="preserve">D7-ZF-HG5-f</t>
  </si>
  <si>
    <t xml:space="preserve">atgcacatgttatatatgcattctatctGAAAAATTGTGTGCTTAGATATACAAAGGTTTACcccataATAATGAATgttGCTTGCATGCCTGCAGATC</t>
  </si>
  <si>
    <t xml:space="preserve">D7-ZF-HG5-r</t>
  </si>
  <si>
    <t xml:space="preserve">gctaAGATCtaacATTCATTATtatgggGTAAACCTTTGTATATCTAAGCACACAATTTTTCagatagaatgcatatataTCGAACTGTACCGGTTGTTAGTGAAG</t>
  </si>
  <si>
    <t xml:space="preserve">D7-ZF-HG6-f</t>
  </si>
  <si>
    <t xml:space="preserve">atgaacatgtgaaATTAATTGGatcctaATAAAACTGGTAATGGATTTGCACCCAATCATATctcacatctctaacagggGCTTGCATGCCTGCAGATC</t>
  </si>
  <si>
    <t xml:space="preserve">D7-ZF-HG6-r</t>
  </si>
  <si>
    <t xml:space="preserve">gctaAGATCtccctgttagagatgtgagATATGATTGGGTGCAAATCCATTACCAGTTTTATtaggatCCAATTAATttcTCGAACTGTACCGGTTGTTAGTGAAG</t>
  </si>
  <si>
    <t xml:space="preserve">D7-ZF-HG7-f</t>
  </si>
  <si>
    <t xml:space="preserve">atgcacatgtccctgttagagatgtgagATATGATTGGGTGCAAATCCATTACCAGTTTTATtaggatCCAATTAATttcGCTTGCATGCCTGCAGATC</t>
  </si>
  <si>
    <t xml:space="preserve">D7-ZF-HG7-r</t>
  </si>
  <si>
    <t xml:space="preserve">atgcAGATCtgaaATTAATTGGatcctaATAAAACTGGTAATGGATTTGCACCCAATCATATctcacatctctaacagggTCGAACTGTACCGGTTGTTAGTGAAG</t>
  </si>
  <si>
    <t xml:space="preserve">D7-ZF-HG8-f</t>
  </si>
  <si>
    <t xml:space="preserve">gactacatgtaataataaaataaagaagCTAATATTATATAGAGCTAGAACCAGAGATATATtttgtaATAATGCATtgtGCTTGCATGCCTGCAGATC</t>
  </si>
  <si>
    <t xml:space="preserve">D7-ZF-HG8-r</t>
  </si>
  <si>
    <t xml:space="preserve">atgcAGATCtacaATGCATTATtacaaaATATATCTCTGGTTCTAGCTCTATATAATATTAGcttctttattttattattTCGAACTGTACCGGTTGTTAGTGAAG</t>
  </si>
  <si>
    <t xml:space="preserve">loxFlex1-F</t>
  </si>
  <si>
    <t xml:space="preserve">agctacatgtCTCATTACATTTAACCAAAATTAAATGTAATGAGaagcttgcatgcctgcagat</t>
  </si>
  <si>
    <t xml:space="preserve">loxFlex1-R</t>
  </si>
  <si>
    <t xml:space="preserve">agctagatctCTCATTACATTTAATTTTGGTTAAATGTAATGAGtcgaactgtaccggttgttagtgaag</t>
  </si>
  <si>
    <t xml:space="preserve">loxFlex2-F</t>
  </si>
  <si>
    <t xml:space="preserve">agctacatgtTTATATTGTGATAACCAAAATTATCACAATATAAaagcttgcatgcctgcagat</t>
  </si>
  <si>
    <t xml:space="preserve">loxFlex2-R</t>
  </si>
  <si>
    <t xml:space="preserve">agctagatctTTATATTGTGATAATTTTGGTTATCACAATATAAtcgaactgtaccggttgttagtgaag</t>
  </si>
  <si>
    <t xml:space="preserve">loxFlex3-f</t>
  </si>
  <si>
    <t xml:space="preserve">atgcacatgtCCATCTTTTGTTAGATTTGAATAACAAAAGATGGaagcttgcatgcctgcagat</t>
  </si>
  <si>
    <t xml:space="preserve">loxFlex3-r</t>
  </si>
  <si>
    <t xml:space="preserve">atgcagatctCCATCTTTTGTTATTCAAATCTAACAAAAGATGGtcgaactgtaccggttgttagtgaag</t>
  </si>
  <si>
    <t xml:space="preserve">loxFlex4-f</t>
  </si>
  <si>
    <t xml:space="preserve">agctacatgtTACACAGTGTATATTGATTTTTATACATTGTGTAaagcttgcatgcctgcagat</t>
  </si>
  <si>
    <t xml:space="preserve">loxFlex4-r</t>
  </si>
  <si>
    <t xml:space="preserve">agctagatctTACACAATGTATAAAAATCAATATACACTGTGTAtcgaactgtaccggttgttagtgaag</t>
  </si>
  <si>
    <t xml:space="preserve">loxFlex5-f</t>
  </si>
  <si>
    <t xml:space="preserve">atgcacatgtATAACCTAATATAATTGTATTTATATTAGGTCAGaagcttgcatgcctgcagat</t>
  </si>
  <si>
    <t xml:space="preserve">lloxFlex5-r</t>
  </si>
  <si>
    <t xml:space="preserve">atgcagatctCTGACCTAATATAAATACAATTATATTAGGTTATtcgaactgtaccggttgttagtgaag</t>
  </si>
  <si>
    <t xml:space="preserve">loxFlex1-5-Zif-F</t>
  </si>
  <si>
    <t xml:space="preserve">agctacatgtACGCCCACGCtactcCTCATTACATTTAACCAAAATTAAATGTAATGAGatagaGCGTGGGCGTaagcttgcatgcctgcagat</t>
  </si>
  <si>
    <t xml:space="preserve">loxFlex1-5-Zif-R</t>
  </si>
  <si>
    <t xml:space="preserve">agctagatctACGCCCACGCtctatCTCATTACATTTAATTTTGGTTAAATGTAATGAGgagtaGCGTGGGCGTtcgaactgtaccggttgttagtgaag</t>
  </si>
  <si>
    <t xml:space="preserve">loxFlex2-5-Zif-F</t>
  </si>
  <si>
    <t xml:space="preserve">agctacatgtACGCCCACGCtactcTTATATTGTGATAACCAAAATTATCACAATATAAatagaGCGTGGGCGTaagcttgcatgcctgcagat</t>
  </si>
  <si>
    <t xml:space="preserve">loxFlex2-5-Zif-R</t>
  </si>
  <si>
    <t xml:space="preserve">agctagatctACGCCCACGCtctatTTATATTGTGATAATTTTGGTTATCACAATATAAgagtaGCGTGGGCGTtcgaactgtaccggttgttagtgaag</t>
  </si>
  <si>
    <t xml:space="preserve">loxFlex3-5-zif_f</t>
  </si>
  <si>
    <t xml:space="preserve">atgcacatgtACGCCCACGCtactgCCATCTTTTGTTAGATTTGAATAACAAAAGATGGatagaGCGTGGGCGTaagcttgcatgcctgcagat</t>
  </si>
  <si>
    <t xml:space="preserve">loxFlex3-5-zif_r</t>
  </si>
  <si>
    <t xml:space="preserve">atgcagatctACGCCCACGCtctatCCATCTTTTGTTATTCAAATCTAACAAAAGATGGtagtaGCGTGGGCGTtcgaactgtaccggttgttagtgaag</t>
  </si>
  <si>
    <t xml:space="preserve">loxFlex4-5-zif_F</t>
  </si>
  <si>
    <t xml:space="preserve">agctacatgtACGCCCACGCtactcTACACAGTGTATATTGATTTTTATACATTGTGTAatagaGCGTGGGCGTaagcttgcatgcctgcagat</t>
  </si>
  <si>
    <t xml:space="preserve">loxFlex4-5-zif_R</t>
  </si>
  <si>
    <t xml:space="preserve">agctagatctACGCCCACGCtctatTACACAATGTATAAAAATCAATATACACTGTGTAgagtaGCGTGGGCGTtcgaactgtaccggttgttagtgaag</t>
  </si>
  <si>
    <t xml:space="preserve">loxFlex5-5-zif_f</t>
  </si>
  <si>
    <t xml:space="preserve">atgcacatgtACGCCCACGCtactgATAACCTAATATAATTGTATTTATATTAGGTCAGatagaGCGTGGGCGTaagcttgcatgcctgcagat</t>
  </si>
  <si>
    <t xml:space="preserve">loxFlex5-5-zif_r</t>
  </si>
  <si>
    <t xml:space="preserve">atgcagatctACGCCCACGCtctatCTGACCTAATATAAATACAATTATATTAGGTTATtagtaGCGTGGGCGTtcgaactgtaccggttgttagtgaag</t>
  </si>
  <si>
    <t xml:space="preserve">Zif268-PCA-1-F</t>
  </si>
  <si>
    <t xml:space="preserve">cgtaCTCGAGAGCGGTGGTAGTGGTGGTTCAGGTGGTAGCGAACG</t>
  </si>
  <si>
    <t xml:space="preserve">Polymerase cycling assembly of the Zif268 gene</t>
  </si>
  <si>
    <t xml:space="preserve">Zif268-PCA-2-R</t>
  </si>
  <si>
    <t xml:space="preserve">CACAGCTTTCAACCGGACATGCATACGGACGTTCGCTACCACCTGAAC</t>
  </si>
  <si>
    <t xml:space="preserve">Zif268-PCA-3-F</t>
  </si>
  <si>
    <t xml:space="preserve">TGTCCGGTTGAAAGCTGTGATCGTCGTTTTAGCCGTAGTGATGAACT</t>
  </si>
  <si>
    <t xml:space="preserve">Zif268-PCA-4-R</t>
  </si>
  <si>
    <t xml:space="preserve">CCGGTATGAATACGAATATGACGGGTCAGTTCATCACTACGGCTAAAACG</t>
  </si>
  <si>
    <t xml:space="preserve">Zif268-PCA-5-F</t>
  </si>
  <si>
    <t xml:space="preserve">CCGTCATATTCGTATTCATACCGGTCAGAAACCGTTTCAGTGTCGTATTTG</t>
  </si>
  <si>
    <t xml:space="preserve">Zif268-PCA-6-R</t>
  </si>
  <si>
    <t xml:space="preserve">TGATCGCTGCGGCTAAAATTACGCATACAAATACGACACTGAAACGGTTTC</t>
  </si>
  <si>
    <t xml:space="preserve">Zif268-PCA-7-F</t>
  </si>
  <si>
    <t xml:space="preserve">GTAATTTTAGCCGCAGCGATCATCTGACAACCCATATTCGCACCCATACA</t>
  </si>
  <si>
    <t xml:space="preserve">Zif268-PCA-8-R</t>
  </si>
  <si>
    <t xml:space="preserve">CAAATATCACAGGCAAACGGTTTTTCACCTGTATGGGTGCGAATATGGGTT</t>
  </si>
  <si>
    <t xml:space="preserve">Zif268-PCA-9-F</t>
  </si>
  <si>
    <t xml:space="preserve">AAACCGTTTGCCTGTGATATTTGCGGTCGTAAATTTGCACGTTCAGATGAAC</t>
  </si>
  <si>
    <t xml:space="preserve">Zif268-PCA-10-R</t>
  </si>
  <si>
    <t xml:space="preserve">AGATGAATTTTGGTGTGGCGTTTACGTTCATCTGAACGTGCAAATTTACG</t>
  </si>
  <si>
    <t xml:space="preserve">Zif268-PCA-11-F</t>
  </si>
  <si>
    <t xml:space="preserve">ACGCCACACCAAAATTCATCTGCGTCAGAAAGATGGCGGTAGCGGTGGC</t>
  </si>
  <si>
    <t xml:space="preserve">Zif268-PCA-12-R</t>
  </si>
  <si>
    <t xml:space="preserve">catgACTGTACATGCTGCCACCAGAGCCACCGCTACCGC</t>
  </si>
  <si>
    <t xml:space="preserve">Zif268 PCA final F</t>
  </si>
  <si>
    <t xml:space="preserve">GAACGTCCGTATGCATGTCCGGT</t>
  </si>
  <si>
    <t xml:space="preserve">Zif268 PCA final R</t>
  </si>
  <si>
    <t xml:space="preserve">ATCTTTCTGACGCAGATGAATTTTGGTGTGG</t>
  </si>
  <si>
    <t xml:space="preserve">PCA_CCR5_ZFL_2</t>
  </si>
  <si>
    <t xml:space="preserve">GCTACGATCGCTAAAATTACGCATACAAATACGACACTGAAACGGAC     </t>
  </si>
  <si>
    <t xml:space="preserve">Polymerase cycling assembly of the ZFCCR5L gene</t>
  </si>
  <si>
    <t xml:space="preserve">PCA_CCR5_ZFL_3</t>
  </si>
  <si>
    <t xml:space="preserve">CGTAATTTTAGCGATCGTAGCAATCTGAGCCGTCATATTCGTACCCATAC  </t>
  </si>
  <si>
    <t xml:space="preserve">PCA_CCR5_ZFL_4</t>
  </si>
  <si>
    <t xml:space="preserve">AAATATCACAGGCAAACGGTTTTTCACCTGTATGGGTACGAATATGACGGC </t>
  </si>
  <si>
    <t xml:space="preserve">PCA_CCR5_ZFL_5</t>
  </si>
  <si>
    <t xml:space="preserve">AACCGTTTGCCTGTGATATTTGCGGTCGTAAATTTGCCATTAGCTCCAAT  </t>
  </si>
  <si>
    <t xml:space="preserve">PCA_CCR5_ZFL_6</t>
  </si>
  <si>
    <t xml:space="preserve">GGTATGAATTTTGGTGTGGCTATTCAGATTGGAGCTAATGGCAAATTTACG </t>
  </si>
  <si>
    <t xml:space="preserve">PCA_CCR5_ZFL_7</t>
  </si>
  <si>
    <t xml:space="preserve">AGCCACACCAAAATTCATACCGGCAGCCAGAAACCTTTTCAGTGCCGCATC </t>
  </si>
  <si>
    <t xml:space="preserve">PCA_CCR5_ZFL_8</t>
  </si>
  <si>
    <t xml:space="preserve">CAGATTATCGCTACGGCTAAAGTTGCGCATGCAGATGCGGCACTGAAAAGG </t>
  </si>
  <si>
    <t xml:space="preserve">PCA_CCR5_ZFL_9</t>
  </si>
  <si>
    <t xml:space="preserve">CTTTAGCCGTAGCGATAATCTGGCACGCCATATCCGCACACACACTGGCG  </t>
  </si>
  <si>
    <t xml:space="preserve">PCA_CCR5_ZFL_10</t>
  </si>
  <si>
    <t xml:space="preserve">ATTTGCGACCACAAATGTCGCACGCGAATGGTTTTTCGCCAGTGTGTGTGC </t>
  </si>
  <si>
    <t xml:space="preserve">PCA_CCR5_ZFL_11</t>
  </si>
  <si>
    <t xml:space="preserve">CGACATTTGTGGTCGCAAATTCGCAACCAGCGGTAATCTGACTCGTCATAC </t>
  </si>
  <si>
    <t xml:space="preserve">PCA_CCR5_ZFL_12</t>
  </si>
  <si>
    <t xml:space="preserve">gactgcatGCTACCACGCAGATGAATTTTTGTATGACGAGTCAGATTACCGC</t>
  </si>
  <si>
    <t xml:space="preserve">PCA_CCR5_ZF_amp_F</t>
  </si>
  <si>
    <t xml:space="preserve">atgcATGGAACGTCCGTTTC</t>
  </si>
  <si>
    <t xml:space="preserve">PCA_CCR5_ZF_amp_R</t>
  </si>
  <si>
    <t xml:space="preserve">gactgcatGCTACCACGC</t>
  </si>
  <si>
    <t xml:space="preserve">BsrGI-Zif268-F </t>
  </si>
  <si>
    <t xml:space="preserve">agctTGTACAtgGAACGTCCGTATGCATGTCCG</t>
  </si>
  <si>
    <t xml:space="preserve">Cloning of the ZIf268 on the N-terminus of a recombinase</t>
  </si>
  <si>
    <t xml:space="preserve">SacI-SD-Zif268-F</t>
  </si>
  <si>
    <t xml:space="preserve">tagcGAGCTCTAAGGAGGTctacATGGAACGTCCGTATGCATGTCCG</t>
  </si>
  <si>
    <t xml:space="preserve">XhoI-Zif268-R</t>
  </si>
  <si>
    <t xml:space="preserve">cgatCTCGAGATCTTTCTGACGCAGATGAATTTTGGT</t>
  </si>
  <si>
    <t xml:space="preserve">Cloning of the ZIf268 on the N-terminus of a recombinase, removing stop codon</t>
  </si>
  <si>
    <t xml:space="preserve">XbaI-stop-Zif268-R</t>
  </si>
  <si>
    <t xml:space="preserve">actgTCTAGAGCTAATCTTTCTGACGCAGATGAATTTTGGT</t>
  </si>
  <si>
    <t xml:space="preserve">Cloning of the ZIf268 on the C-terminus of a recombinase, introducing a stop codon</t>
  </si>
  <si>
    <t xml:space="preserve">BsrGi-CCR5-ZF-F(C term)</t>
  </si>
  <si>
    <t xml:space="preserve">agtcTGTACATGGAACGTCCGTTTCAGTG</t>
  </si>
  <si>
    <t xml:space="preserve">Cloning of the ZFCCR5L on the N-terminus of a recombinase</t>
  </si>
  <si>
    <t xml:space="preserve">XbaI-stop-CCR5-ZF(C)-R</t>
  </si>
  <si>
    <t xml:space="preserve">tcagtctagAGCTAGCTACCACGCAGATGAATTTTTG</t>
  </si>
  <si>
    <t xml:space="preserve">Cloning of the ZFCCR5L on the C-terminus of a recombinase, introducing a stop codon</t>
  </si>
  <si>
    <t xml:space="preserve">SacI-SD-CCR5ZF-F(N)</t>
  </si>
  <si>
    <t xml:space="preserve">actgGAGCTCTAAGGAGGTctacATGGAACGTCCGTTTCAGTG</t>
  </si>
  <si>
    <t xml:space="preserve">XhoI-nostop-CCR5ZF-R(N)</t>
  </si>
  <si>
    <t xml:space="preserve">cgatCTCGAGGCTACCACGCAGATGAATTTTTG</t>
  </si>
  <si>
    <t xml:space="preserve">Cloning of the ZFCCR5L on the N-terminus of a recombinase, removing stop codon</t>
  </si>
  <si>
    <t xml:space="preserve">XhoI-(GGS)8-CCR5ZF-F</t>
  </si>
  <si>
    <t xml:space="preserve">tgcaCTCGAGGGTGGTAGCGGTGGTTCAGGTGGTAGTGGCGGTAGTGGTGGCTCAGGCGGAAGCGGTGGCAGTGGTGGAAGCGAACGTCCGTTTCAGTGTCG</t>
  </si>
  <si>
    <t xml:space="preserve">Cloning of the ZFCCR5L into recombinase sequence</t>
  </si>
  <si>
    <t xml:space="preserve">BsrGI-(GGS)8-CCR5ZF-R</t>
  </si>
  <si>
    <t xml:space="preserve">tgcaTGTACAGTGAACCACCTGATCCGCCACTTCCGCCAGATCCGCCTGAACCGCCAGAGCCTCCGCTGCCACCAGAACCGCCGCTACCACGCAGATGAATTTTTG</t>
  </si>
  <si>
    <t xml:space="preserve">XhoI- linker (G2S)2 -F</t>
  </si>
  <si>
    <t xml:space="preserve">TCGAGGGTGGCAGCGGCGGTAGCAT</t>
  </si>
  <si>
    <t xml:space="preserve">Linker sequence for the N- and C-terminal fusions</t>
  </si>
  <si>
    <t xml:space="preserve">BsrGI- linker (G2S)2 -R</t>
  </si>
  <si>
    <t xml:space="preserve">GTACATGCTACCGCCGCTGCCACCC</t>
  </si>
  <si>
    <t xml:space="preserve">XhoI- linker (G2S)4 -F</t>
  </si>
  <si>
    <t xml:space="preserve">TCGAGGGCGGTAGCGGTGGCTCTGGCGGCAGCGGTGGTAGCAT</t>
  </si>
  <si>
    <t xml:space="preserve">BsrGI-linker (G2S)4 -R</t>
  </si>
  <si>
    <t xml:space="preserve">GTACATGCTACCACCGCTGCCGCCAGAGCCACCGCTACCGCCC</t>
  </si>
  <si>
    <t xml:space="preserve">XhoI- linker (G2S)6 -F</t>
  </si>
  <si>
    <t xml:space="preserve">TCGAGGGCGGTAGCGGTGGCTCTGGCGGCAGCGGTGGTAGCGGTGGCTCTGGCGGTAGTAT</t>
  </si>
  <si>
    <t xml:space="preserve">BsrGI-linker (G2S)6 -R</t>
  </si>
  <si>
    <t xml:space="preserve">GTACATACTACCGCCAGAGCCACCGCTACCACCGCTGCCGCCAGAGCCACCGCTACCGCCC</t>
  </si>
  <si>
    <t xml:space="preserve">XhoI- linker (G2S)8 -F</t>
  </si>
  <si>
    <t xml:space="preserve">TCGAGGGCGGTAGCGGTGGCTCTGGCGGCAGCGGTGGTAGCGGTGGCTCTGGCGGTAGTGGTGGTAGTGGCGGCAGCAT</t>
  </si>
  <si>
    <t xml:space="preserve">BsrGI- linker (G2S)8 -R</t>
  </si>
  <si>
    <t xml:space="preserve">GTACATGCTGCCGCCACTACCACCACTACCGCCAGAGCCACCGCTACCACCGCTGCCGCCAGAGCCACCGCTACCGCCC</t>
  </si>
  <si>
    <t xml:space="preserve">XhoI- linker (G2S)10 -F</t>
  </si>
  <si>
    <t xml:space="preserve">TCGAGGGCGGTAGCGGTGGCTCTGGCGGCAGCGGTGGTAGCGGTGGCTCTGGCGGTAGTGGTGGTAGTGGCGGCAGCGGTGGCTCTGGCGGTAGTAT</t>
  </si>
  <si>
    <t xml:space="preserve">BsrGI-linker (G2S)10-R</t>
  </si>
  <si>
    <t xml:space="preserve">GTACATACTACCGCCAGAGCCACCGCTGCCGCCACTACCACCACTACCGCCAGAGCCACCGCTACCACCGCTGCCGCCAGAGCCACCGCTACCGCCC</t>
  </si>
  <si>
    <t xml:space="preserve">XhoI- linker (G2S)12 -F</t>
  </si>
  <si>
    <t xml:space="preserve">TCGAGGGCGGTAGCGGTGGCTCTGGCGGCAGCGGTGGTAGCGGTGGCTCTGGCGGTAGTGGTGGTAGTGGCGGCAGCGGTGGCTCTGGCGGTAGTGGTGGTAGCGGTGGCTCTAT</t>
  </si>
  <si>
    <t xml:space="preserve">BsrGI-linker (G2S)12 -R</t>
  </si>
  <si>
    <t xml:space="preserve">GTACATAGAGCCACCGCTACCACCACTACCGCCAGAGCCACCGCTGCCGCCACTACCACCACTACCGCCAGAGCCACCGCTACCACCGCTGCCGCCAGAGCCACCGCTACCGCCC</t>
  </si>
  <si>
    <t xml:space="preserve">rec_fwd</t>
  </si>
  <si>
    <t xml:space="preserve">CGGCGTCACACTTTGCTATG</t>
  </si>
  <si>
    <t xml:space="preserve">Recombinase or Rec-ZF amplification from pEVO</t>
  </si>
  <si>
    <t xml:space="preserve">rec_rev</t>
  </si>
  <si>
    <t xml:space="preserve">tactgccgccaggcaaattc</t>
  </si>
  <si>
    <t xml:space="preserve">278-Brec1-R-OEP (XhoI)</t>
  </si>
  <si>
    <t xml:space="preserve">CGCCAGAGCCACCGCTCTCGAGGCCATCCTTGGCACC</t>
  </si>
  <si>
    <t xml:space="preserve">Primer for overlap extension PCR to introduce the restriction sites into Brec1 sequence</t>
  </si>
  <si>
    <t xml:space="preserve">278-Brec1-F-OEP (BsrGI)</t>
  </si>
  <si>
    <t xml:space="preserve">TGGCTCTGGCGGCAGCATGTACAGTTCTGGTCAGAGATACCTGGC</t>
  </si>
  <si>
    <t xml:space="preserve">XhoI-(GGS)8-F</t>
  </si>
  <si>
    <t xml:space="preserve">tgcaCTCGAGGGTGGTAGCGGTGGTTCAGGTGGTAGTGGCGGTAGTGGTGGCTCAGGCGGAAGCGGTGGCAGTGGTGGAAGCGAACGTCCGTATGCATGTCCG</t>
  </si>
  <si>
    <t xml:space="preserve">Primer for creating the insertional fusion linker library</t>
  </si>
  <si>
    <t xml:space="preserve">BsrGI-(GGS)8-R</t>
  </si>
  <si>
    <t xml:space="preserve">tgcaTGTACAGTGAACCACCTGATCCGCCACTTCCGCCAGATCCGCCTGAACCGCCAGAGCCTCCGCTGCCACCAGAACCGCCATCTTTCTGACGCAGATGAATTTTGGT</t>
  </si>
  <si>
    <t xml:space="preserve">XhoI-(GGS)7-F</t>
  </si>
  <si>
    <t xml:space="preserve">tgcaCTCGAGGGTGGTAGCGGTGGTTCAGGTGGTAGTGGCGGTAGTGGTGGCTCTGGCGGTTCTGGTGGCAGCGAACGTCCGTATGCATGTCCG</t>
  </si>
  <si>
    <t xml:space="preserve">BsrGI-(GGS)7-R</t>
  </si>
  <si>
    <t xml:space="preserve">tgcaTGTACAGGCTACCACCGCTTCCGCCTGATCCACCGGATCCACCACTGCCACCGCTGCCTCCGCTACCGCCATCTTTCTGACGCAGATGAATTTTGGT</t>
  </si>
  <si>
    <t xml:space="preserve">XhoI-(GGS)6-F</t>
  </si>
  <si>
    <t xml:space="preserve">tgcaCTCGAGGGTGGTAGCGGTGGTTCAGGTGGTAGTGGCGGTAGTGGTGGCTCTGGTGGCAGCGAACGTCCGTATGCATGTCCG</t>
  </si>
  <si>
    <t xml:space="preserve">BsrGI-(GGS)6-R</t>
  </si>
  <si>
    <t xml:space="preserve">tgcaTGTACAGTGAACCGCCAGAACCTCCGCTTCCACCACTGCCACCGCTTCCGCCTGAGCCACCATCTTTCTGACGCAGATGAATTTTGGT</t>
  </si>
  <si>
    <t xml:space="preserve">XhoI-(GGS)5-F</t>
  </si>
  <si>
    <t xml:space="preserve">tgcaCTCGAGGGTGGTAGCGGTGGTTCAGGTGGTAGTGGCGGTAGTGGTGGCAGCGAACGTCCGTATGCATGTCCG</t>
  </si>
  <si>
    <t xml:space="preserve">BsrGI-(GGS)5-R</t>
  </si>
  <si>
    <t xml:space="preserve">tgcaTGTACAGTGAACCACCAGAACCGCCTGATCCGCCTGAGCCACCACTGCCACCATCTTTCTGACGCAGATGAATTTTGGT</t>
  </si>
  <si>
    <t xml:space="preserve">XhoI-(GGS)4-F</t>
  </si>
  <si>
    <t xml:space="preserve">tgcaCTCGAGGGTGGTAGCGGTGGTTCAGGTGGTAGTGGCGGTAGCGAACGTCCGTATGCATGTCCG</t>
  </si>
  <si>
    <t xml:space="preserve">BsrGI-(GGS)4-R</t>
  </si>
  <si>
    <t xml:space="preserve">tgcaTGTACAGTGAACCACCAGAACCGCCAGAGCCACCACTGCCACCATCTTTCTGACGCAGATGAATTTTGGT</t>
  </si>
  <si>
    <t xml:space="preserve">XhoI-(GGS)3-F</t>
  </si>
  <si>
    <t xml:space="preserve">tgcaCTCGAGGGTGGTAGCGGTGGTTCAGGTGGTAGTGAACGTCCGTATGCATGTCCG</t>
  </si>
  <si>
    <t xml:space="preserve">BsrGI-(GGS)3-R</t>
  </si>
  <si>
    <t xml:space="preserve">tgcaTGTACAGGCTACCACCACTACCGCCACTGCCACCATCTTTCTGACGCAGATGAATTTTGGT</t>
  </si>
  <si>
    <t xml:space="preserve">XhoI-(GGS)2-F</t>
  </si>
  <si>
    <t xml:space="preserve">tgcaCTCGAGGGTGGTAGCGGTGGTAGTGAACGTCCGTATGCATGTCCG</t>
  </si>
  <si>
    <t xml:space="preserve">BsrGI-(GGS)2-R</t>
  </si>
  <si>
    <t xml:space="preserve">tgcaTGTACAGGCTACCACCTGAACCACCATCTTTCTGACGCAGATGAATTTTGGT</t>
  </si>
  <si>
    <t xml:space="preserve">XhoI-(GGS)-F</t>
  </si>
  <si>
    <t xml:space="preserve">tgcaCTCGAGGGTGGTAGCGAACGTCCGTATGCATGTCCG</t>
  </si>
  <si>
    <t xml:space="preserve">BsrGI-(GGS)-R</t>
  </si>
  <si>
    <t xml:space="preserve">tgcaTGTACAGGCTACCACCATCTTTCTGACGCAGATGAATTTTGGT</t>
  </si>
  <si>
    <t xml:space="preserve">278-D7L-R-OEP (XhoI)</t>
  </si>
  <si>
    <t xml:space="preserve">CGCCAGAGCCACCGCTCTCGAGGTCATCCTTGGTACCGTAGAC</t>
  </si>
  <si>
    <t xml:space="preserve">Primer for overlap extension PCR to introduce the restriction sites into D7L sequence</t>
  </si>
  <si>
    <t xml:space="preserve">278-D7L-F-OEP (BsrGI)</t>
  </si>
  <si>
    <t xml:space="preserve">TGGCTCTGGCGGCAGCATGTACAGTTCTGGTCAGGGGTACCTG</t>
  </si>
  <si>
    <t xml:space="preserve">278-D7R-R-OEP (XhoI)</t>
  </si>
  <si>
    <t xml:space="preserve">CGCCAGAGCCACCGCTCTCGAGGTCACCCTTGGCACCG</t>
  </si>
  <si>
    <t xml:space="preserve">Primer for overlap extension PCR to introduce the restriction sites into D7R sequence</t>
  </si>
  <si>
    <t xml:space="preserve">278-D7R-F-OEP (BsrGI)</t>
  </si>
  <si>
    <t xml:space="preserve">TGGCTCTGGCGGCAGCATGTACAGTTCTGGCCAGAAGTACCTGG</t>
  </si>
  <si>
    <t xml:space="preserve">BbvCI-aa278-S2-R</t>
  </si>
  <si>
    <t xml:space="preserve">tcaatCAGTGGGCGCGCCttcactgtatcccctgtcagGCTGAGGTGTCAcCCTTGGcACCGTAGACCAG</t>
  </si>
  <si>
    <t xml:space="preserve">PapOMI-aa278-S2-F</t>
  </si>
  <si>
    <t xml:space="preserve">GCGCGCCcactgattgacgaattacgagcatccGGGCCCTCTGGCCAGAAGTACCTGGCC</t>
  </si>
  <si>
    <t xml:space="preserve">BbvCI-aa278-S1-R</t>
  </si>
  <si>
    <t xml:space="preserve">tcaatCAGTGGGCGCGCCttcactgtatcccctgtcagGCTGAGGTGTCATCCTTGGTACCGTAGACCAG</t>
  </si>
  <si>
    <t xml:space="preserve">PspOMI-aa278-S1-F</t>
  </si>
  <si>
    <t xml:space="preserve">GCGCGCCCACTGattgacgaattacgagcatccGGGCCCTCTGGTCAGGGGTACCTGACC</t>
  </si>
  <si>
    <t xml:space="preserve">G9-aa278-R</t>
  </si>
  <si>
    <t xml:space="preserve">cgcatgcatcgatcagtGCTGAGGTGTCATCCTTGGCGCCGTAAATC</t>
  </si>
  <si>
    <t xml:space="preserve">Primer for overlap extension PCR to introduce the restriction sites into RecHTLV sequence</t>
  </si>
  <si>
    <t xml:space="preserve">G9-aa278-F</t>
  </si>
  <si>
    <t xml:space="preserve">AGCactgatcgatgcatgcgttaacTCTGGTCAGAGGTACCTGG</t>
  </si>
  <si>
    <t xml:space="preserve">G9-nostop-XbaI-R</t>
  </si>
  <si>
    <t xml:space="preserve">cgatTCTAGAATCGCCATCTTCCAGCAGGCG</t>
  </si>
  <si>
    <t xml:space="preserve">Primer for fusing the RecHTLV recombinase with the Zif268</t>
  </si>
  <si>
    <t xml:space="preserve">pCAGGs-loxBTR-F</t>
  </si>
  <si>
    <t xml:space="preserve">cgatcGTCGACAACCCACTGCTTAAGCCTCAATAAAGCTTGCCTTTCGCGATGAATAAATGAAAGCTTGCAGA</t>
  </si>
  <si>
    <t xml:space="preserve">Target site cloning to pCAGGs vector</t>
  </si>
  <si>
    <t xml:space="preserve">pCAGGs-loxBTR-R</t>
  </si>
  <si>
    <t xml:space="preserve">atgatGAATTCAAGGCAAGCTTTATTGAGGCTTAAGCAGTGGGTTATTAAGGGTTCCGGATCAGCTTGATG</t>
  </si>
  <si>
    <t xml:space="preserve">pCAGGs-loxBTR-5-zif(B)_F</t>
  </si>
  <si>
    <t xml:space="preserve">cgatcGTCGACACGCCCACGCtactcAACCCACTGCTTAAGCCTCAATAAAGCTTGCCTTatagaGCGTGGGCGTTCGCGATGAATAAATGAAAGCTTGCAGA</t>
  </si>
  <si>
    <t xml:space="preserve">pCAGGs-loxBTR-5-zif(B)_R</t>
  </si>
  <si>
    <t xml:space="preserve">atgatGAATTCACGCCCACGCtctatAAGGCAAGCTTTATTGAGGCTTAAGCAGTGGGTTgagtaGCGTGGGCGTATTAAGGGTTCCGGATCAGCTTGATG</t>
  </si>
  <si>
    <t xml:space="preserve">pCAGGs-loxBTR-5-zif(A)_F</t>
  </si>
  <si>
    <t xml:space="preserve">cgatcGTCGACAGCGTGGGCGTACTGAACCCACTGCTTAAGCCTCAATAAAGCTTGCCTTCAGTACGCCCACGCTTCGCGATGAATAAATGAAAGCTTGCAGA</t>
  </si>
  <si>
    <t xml:space="preserve">pCAGGs-loxBTR-5-zif(A)_R</t>
  </si>
  <si>
    <t xml:space="preserve">atgatGAATTCAGCGTGGGCGTACTGAAGGCAAGCTTTATTGAGGCTTAAGCAGTGGGTTCAGTACGCCCACGCTATTAAGGGTTCCGGATCAGCTTGATG</t>
  </si>
  <si>
    <t xml:space="preserve">pLentiR-loxF8-zif-F</t>
  </si>
  <si>
    <t xml:space="preserve">TACGGGAATTCACGCCCACGCtactcATAAATCTGTGGAAACGCTGCCACACAATCTTAGatagaGCGTGGGCGTATGACCGAGTACAAGCCCACG</t>
  </si>
  <si>
    <t xml:space="preserve">Target site cloning to pLentiR vector</t>
  </si>
  <si>
    <t xml:space="preserve">pLentiR-loxF8-zif-R</t>
  </si>
  <si>
    <t xml:space="preserve">gtgctcacCATaccggTACGCCCACGCtctatCTAAGATTGTGTGGCAGCGTTTCCACAGATTTATgagtaGCGTGGGCGTTCAGGCACCGGGCTTGCGG</t>
  </si>
  <si>
    <t xml:space="preserve">evo_fwd</t>
  </si>
  <si>
    <t xml:space="preserve">tgcatcagacattgccgtca</t>
  </si>
  <si>
    <t xml:space="preserve">ZF-SLiDE</t>
  </si>
  <si>
    <t xml:space="preserve">evo_rev</t>
  </si>
  <si>
    <t xml:space="preserve">AAGGGAATAAGGGCGACACG</t>
  </si>
  <si>
    <t xml:space="preserve">counter_fwd</t>
  </si>
  <si>
    <t xml:space="preserve">AAGATTAGCGGATCCTACCT</t>
  </si>
  <si>
    <t xml:space="preserve">Counter-selection in ZF-SLiDE</t>
  </si>
  <si>
    <t xml:space="preserve">counter_rev</t>
  </si>
  <si>
    <t xml:space="preserve">CTAACTGACACACATTCCACA</t>
  </si>
  <si>
    <t xml:space="preserve">Counter-selection in ZF-SLiDE, activity PCR (primer binds between two lox-sites)</t>
  </si>
  <si>
    <t xml:space="preserve">lox_upstream</t>
  </si>
  <si>
    <t xml:space="preserve">TGTATCCGCTCATGAGACAA</t>
  </si>
  <si>
    <t xml:space="preserve">Activity PCR (primer binds upstream of the lox-sites)</t>
  </si>
  <si>
    <t xml:space="preserve">recomb_lox_downstream</t>
  </si>
  <si>
    <t xml:space="preserve">CTTAAACGCCTGGTGCTAC</t>
  </si>
  <si>
    <t xml:space="preserve">Activity PCR (primer binds downstream of the both lox-sites)</t>
  </si>
  <si>
    <t xml:space="preserve">EGFP-mRNA-F</t>
  </si>
  <si>
    <t xml:space="preserve">GCTAATACGACTCACTATAGGGAGAGCCGCCACCATGCCAAAAAAGAAG</t>
  </si>
  <si>
    <t xml:space="preserve">in vitro transcription</t>
  </si>
  <si>
    <t xml:space="preserve">EGFP-mRNA-R</t>
  </si>
  <si>
    <t xml:space="preserve">TTTTTTTTTTTTTTTTGGTTTATTCCTAGTACAGCTCGTCCATGCCG</t>
  </si>
  <si>
    <t xml:space="preserve">D7L-mRNA-F</t>
  </si>
  <si>
    <t xml:space="preserve">GCTAATACGACTCACTATAGGGAGAGCCGCCACCATGCCAAAAAAGAAGAGAAAGGTAATGTCCAATCTACAGACCCTACACCAG</t>
  </si>
  <si>
    <t xml:space="preserve">D7L-mRNA-R</t>
  </si>
  <si>
    <t xml:space="preserve">TTTTTTTTTTTTTTTTGGTTTATTCTCAATCGCCATCCTCCAGCAGG</t>
  </si>
  <si>
    <t xml:space="preserve">D7R-mRNA-F</t>
  </si>
  <si>
    <t xml:space="preserve">GCTAATACGACTCACTATAGGGAGAGCCGCCACCATGCCAAAAAAGAAGAGAAAGGTAATGTCCAATATACAGACCCCACACCAAAG</t>
  </si>
  <si>
    <t xml:space="preserve">D7R-mRNA-R</t>
  </si>
  <si>
    <t xml:space="preserve">TTTTTTTTTTTTTTTTGGTTTATTCTCATCGCTGTCTTCCAGCAGGC</t>
  </si>
  <si>
    <t xml:space="preserve">F8_inversion_1</t>
  </si>
  <si>
    <t xml:space="preserve">TCCTGGTAAAGGTGGGACTAT</t>
  </si>
  <si>
    <t xml:space="preserve">loxF8 inversion detection (wt-healthy orientation in HEK, inverted orientation in F8 iPSCs)</t>
  </si>
  <si>
    <t xml:space="preserve">F8_internal_HEK</t>
  </si>
  <si>
    <t xml:space="preserve">CAGAGGCTAGCTGATGTGAAT</t>
  </si>
  <si>
    <t xml:space="preserve">loxF8 inversion detection in HEK (binds in the fragment between the two loxF8 sites)</t>
  </si>
  <si>
    <t xml:space="preserve">F8_inversion_2</t>
  </si>
  <si>
    <t xml:space="preserve">GGATGAGAAGGGTACACAGAAA</t>
  </si>
  <si>
    <t xml:space="preserve">loxF8 inversion detection (inverted orientation in HEK, wt-healthy orientation in F8 iPSCs)</t>
  </si>
  <si>
    <t xml:space="preserve">F8_internal_F8_iPSCs</t>
  </si>
  <si>
    <t xml:space="preserve">GCAGGGATCTTGTTGGTAA</t>
  </si>
  <si>
    <t xml:space="preserve">loxF8 inversion detection in F8 iPSCs (binds in the fragment between the two loxF8 sites)</t>
  </si>
  <si>
    <t xml:space="preserve">loxF8-zif_reporter-F</t>
  </si>
  <si>
    <t xml:space="preserve">TAACGTTGGGCCAAACAGGAT</t>
  </si>
  <si>
    <t xml:space="preserve">loxF8-zif reporter excision detection</t>
  </si>
  <si>
    <t xml:space="preserve">loxF8-zif_reporter-R</t>
  </si>
  <si>
    <t xml:space="preserve">TGGAGCCGTACATGAACTGAG</t>
  </si>
  <si>
    <t xml:space="preserve">ChIP-qPCR-peak1-F</t>
  </si>
  <si>
    <t xml:space="preserve">GGGAAAGCTCCCTCTCCTTTC</t>
  </si>
  <si>
    <t xml:space="preserve">ChIP peak validation qPCR</t>
  </si>
  <si>
    <t xml:space="preserve">ChIP-qPCR-peak1-R</t>
  </si>
  <si>
    <t xml:space="preserve">CATGGAACACGTCATACCGC</t>
  </si>
  <si>
    <t xml:space="preserve">ChIP-qPCR-peak2-F</t>
  </si>
  <si>
    <t xml:space="preserve">AAGCGCCTTCATTCATTGCC</t>
  </si>
  <si>
    <t xml:space="preserve">ChIP-qPCR-peak2-R</t>
  </si>
  <si>
    <t xml:space="preserve">TTGCCCCCAATAATGTCCCC</t>
  </si>
  <si>
    <t xml:space="preserve">ChIP-qPCR-peak3-F</t>
  </si>
  <si>
    <t xml:space="preserve">TTTCAGGGGCTTGGAAGGAC</t>
  </si>
  <si>
    <t xml:space="preserve">ChIP-qPCR-peak3-R</t>
  </si>
  <si>
    <t xml:space="preserve">TGACTCAGCTCTTCCGGTCA</t>
  </si>
  <si>
    <t xml:space="preserve">ChIP-qPCR-peak4-F</t>
  </si>
  <si>
    <t xml:space="preserve">CTCCCGTGACCAGTGACTTC</t>
  </si>
  <si>
    <t xml:space="preserve">ChIP-qPCR-peak4-R</t>
  </si>
  <si>
    <t xml:space="preserve">GGGGAAGATGGAAGGCAAGC</t>
  </si>
  <si>
    <t xml:space="preserve">ChIP-qPCR-peak5-F</t>
  </si>
  <si>
    <t xml:space="preserve">CGAGTCACATGGAAGCTCCT</t>
  </si>
  <si>
    <t xml:space="preserve">ChIP-qPCR-peak5-R</t>
  </si>
  <si>
    <t xml:space="preserve">GGCAGAAATCACCAGGTCCC</t>
  </si>
  <si>
    <t xml:space="preserve">ChIP-qPCR-peak6-F</t>
  </si>
  <si>
    <t xml:space="preserve">GAGTACGTGGTAAGGCAGCG</t>
  </si>
  <si>
    <t xml:space="preserve">ChIP-qPCR-peak6-R</t>
  </si>
  <si>
    <t xml:space="preserve">GGGCTATGGTGCTGGTAACT</t>
  </si>
  <si>
    <t xml:space="preserve">ChIP-qPCR-peak7-F</t>
  </si>
  <si>
    <t xml:space="preserve">GACTTGGCTTGCTTTCTGGC</t>
  </si>
  <si>
    <t xml:space="preserve">ChIP-qPCR-peak7-R</t>
  </si>
  <si>
    <t xml:space="preserve">TCACTGCGCAAAGGAGAACT</t>
  </si>
  <si>
    <t xml:space="preserve">ChIP-qPCR-peak8-F</t>
  </si>
  <si>
    <t xml:space="preserve">TGGTGCCGACATAAAAGGCA</t>
  </si>
  <si>
    <t xml:space="preserve">ChIP-qPCR-peak8-R</t>
  </si>
  <si>
    <t xml:space="preserve">TTGGCGAGTACACAGTGCAA</t>
  </si>
  <si>
    <t xml:space="preserve">ChIP-qPCR-peak9-F</t>
  </si>
  <si>
    <t xml:space="preserve">CAGTGCCCCTCTCCTGAAC</t>
  </si>
  <si>
    <t xml:space="preserve">ChIP-qPCR-peak9-R</t>
  </si>
  <si>
    <t xml:space="preserve">TCCGATTGGCTAAAGGCTGG</t>
  </si>
  <si>
    <t xml:space="preserve">ChIP-qPCR-peak10-F</t>
  </si>
  <si>
    <t xml:space="preserve">ATGGTAGTGAATGGCACCGAG</t>
  </si>
  <si>
    <t xml:space="preserve">ChIP-qPCR-peak10-R</t>
  </si>
  <si>
    <t xml:space="preserve">CCTGTTCTGAAGGCAAAGGGT</t>
  </si>
  <si>
    <t xml:space="preserve">ChIP-qPCR-loxF8-F</t>
  </si>
  <si>
    <t xml:space="preserve">GATCCCAGTGTGGTGGTACG</t>
  </si>
  <si>
    <t xml:space="preserve">ChIP peak validation qPCR - loxF8-rep</t>
  </si>
  <si>
    <t xml:space="preserve">ChIP-qPCR-loxF8-R</t>
  </si>
  <si>
    <t xml:space="preserve">CCATGTTATCCTCCTCGCCC</t>
  </si>
  <si>
    <t xml:space="preserve">ChIP-qPCR-ctl-F</t>
  </si>
  <si>
    <t xml:space="preserve">TGGCCTCAAACGGTAGGTAAG</t>
  </si>
  <si>
    <t xml:space="preserve">ChIP peak validation qPCR - ctl gene - FUSS</t>
  </si>
  <si>
    <t xml:space="preserve">ChIP-qPCR-ctl-R</t>
  </si>
  <si>
    <t xml:space="preserve">GGTCCCACTGAAAACGAAAAG</t>
  </si>
  <si>
    <t xml:space="preserve">peak1-F</t>
  </si>
  <si>
    <t xml:space="preserve">atgcacatgtGTACTCACTGCGTTGGGTGCTGCTGCGCTGCAGCCCACGACGTCACTGGCAGGCGCTGCGTCGCGCGGTAGCTTGCATGCCTGCAGATCGAG</t>
  </si>
  <si>
    <t xml:space="preserve">ChIP peak cloning into the pEVO vector as target sites</t>
  </si>
  <si>
    <t xml:space="preserve">peak1-R</t>
  </si>
  <si>
    <t xml:space="preserve">atgcAGATCTACCGCGCGACGCAGCGCCTGCCAGTGACGTCGTGGGCTGCAGCGCAGCAGCACCCAACGCAGTGAGTACTCGAACTGTACCGGTTGTTAGTGAAG</t>
  </si>
  <si>
    <t xml:space="preserve">peak2-F</t>
  </si>
  <si>
    <t xml:space="preserve">atgcacatgtTTATTCACTGCGCTGGCGCGGCTTGGCAGAGGCGGGGCGGCGAGCGGACGGTCACTATGTCTCTGCGCAGGCTTGCATGCCTGCAGATCGAG</t>
  </si>
  <si>
    <t xml:space="preserve">peak2-R</t>
  </si>
  <si>
    <t xml:space="preserve">atgcAGATCtCTGCGCAGAGACATAGTGACCGTCCGCTCGCCGCCCCGCCTCTGCCAAGCCGCGCCAGCGCAGTGAATAATCGAACTGTACCGGTTGTTAGTGAAG</t>
  </si>
  <si>
    <t xml:space="preserve">peak3-F</t>
  </si>
  <si>
    <t xml:space="preserve">atgcacatgtACCTTCACTGCAGTCGGGAACCACCAGTGACGGCGGTGACCGGAAGAGCTGAGTCACCGCAGGCGACGGCGCTTGCATGCCTGCAGATCGAG</t>
  </si>
  <si>
    <t xml:space="preserve">peak3-R</t>
  </si>
  <si>
    <t xml:space="preserve">atgcAGATCtGCCGTCGCCTGCGGTGACTCAGCTCTTCCGGTCACCGCCGTCACTGGTGGTTCCCGACTGCAGTGAAGGTTCGAACTGTACCGGTTGTTAGTGAAG</t>
  </si>
  <si>
    <t xml:space="preserve">peak4-F</t>
  </si>
  <si>
    <t xml:space="preserve">atgcacatgtGGGTTCACTGCAACTCCCGGCAGGCCGCTGGCATTTTTCATTCCCTCCCGTGACCAGTGACTTCCGGCACGCTTGCATGCCTGCAGATCGAG</t>
  </si>
  <si>
    <t xml:space="preserve">peak4-R</t>
  </si>
  <si>
    <t xml:space="preserve">atgcAGATCtGTGCCGGAAGTCACTGGTCACGGGAGGGAATGAAAAATGCCAGCGGCCTGCCGGGAGTTGCAGTGAACCCTCGAACTGTACCGGTTGTTAGTGAAG</t>
  </si>
  <si>
    <t xml:space="preserve">peak5-F</t>
  </si>
  <si>
    <t xml:space="preserve">atgcacatgtGGCTGCACTGCGCGGTACCCACTGCCGGCCTGCGCGGTACTCACTGCCGGCCTCCGCGGTACCCACTGCCGCTTGCATGCCTGCAGATCGAG</t>
  </si>
  <si>
    <t xml:space="preserve">peak5-R</t>
  </si>
  <si>
    <t xml:space="preserve">atgcAGATCtGGCAGTGGGTACCGCGGAGGCCGGCAGTGAGTACCGCGCAGGCCGGCAGTGGGTACCGCGCAGTGCAGCCTCGAACTGTACCGGTTGTTAGTGAAG</t>
  </si>
  <si>
    <t xml:space="preserve">peak6-F</t>
  </si>
  <si>
    <t xml:space="preserve">atgcacatgtGTATTCACTACAGGCCGGTTACCTAGAGGTTCCAGGATTTTATCAGTGCTGATCATGTGTATTTTAATTTGCTTGCATGCCTGCAGATCGAG</t>
  </si>
  <si>
    <t xml:space="preserve">peak6-R</t>
  </si>
  <si>
    <t xml:space="preserve">atgcAGATCtAAATTAAAATACACATGATCAGCACTGATAAAATCCTGGAACCTCTAGGTAACCGGCCTGTAGTGAATACTCGAACTGTACCGGTTGTTAGTGAAG</t>
  </si>
  <si>
    <t xml:space="preserve">peak7-F</t>
  </si>
  <si>
    <t xml:space="preserve">atgcacatgtCTCCTGGCCCGGCTGCTTGGCTCTCTCTGCAGAGTCTGGGATGGAAAGTTCTCCTTTGCGCAGTGAATGCGCTTGCATGCCTGCAGATCGAG</t>
  </si>
  <si>
    <t xml:space="preserve">peak7-R</t>
  </si>
  <si>
    <t xml:space="preserve">atgcAGATCtGCATTCACTGCGCAAAGGAGAACTTTCCATCCCAGACTCTGCAGAGAGAGCCAAGCAGCCGGGCCAGGAGTCGAACTGTACCGGTTGTTAGTGAAG</t>
  </si>
  <si>
    <t xml:space="preserve">peak8-F</t>
  </si>
  <si>
    <t xml:space="preserve">atgcacatgtTACTGCATTGCACTGTGTACTCGCCAAACAGCAGGAAGTTGCCGTGCCGAGTTCAAAGGCCGGCCGGCGCGCTTGCATGCCTGCAGATCGAG</t>
  </si>
  <si>
    <t xml:space="preserve">peak8-R</t>
  </si>
  <si>
    <t xml:space="preserve">atgcAGATCtGCGCCGGCCGGCCTTTGAACTCGGCACGGCAACTTCCTGCTGTTTGGCGAGTACACAGTGCAATGCAGTATCGAACTGTACCGGTTGTTAGTGAAG</t>
  </si>
  <si>
    <t xml:space="preserve">peak9-F</t>
  </si>
  <si>
    <t xml:space="preserve">atgcacatgtAAGCCGGTGGGGGCCAGGGCGGAGCCGGGCAAGACGCGGTCGTTGCGGTTCCCAGGCTTGCAGTGCAGGGGCTTGCATGCCTGCAGATCGAG</t>
  </si>
  <si>
    <t xml:space="preserve">peak9-R</t>
  </si>
  <si>
    <t xml:space="preserve">atgcAGATCtCCCTGCACTGCAAGCCTGGGAACCGCAACGACCGCGTCTTGCCCGGCTCCGCCCTGGCCCCCACCGGCTTTCGAACTGTACCGGTTGTTAGTGAAG</t>
  </si>
  <si>
    <t xml:space="preserve">peak10-F</t>
  </si>
  <si>
    <t xml:space="preserve">atgcacatgtCGCGCGCCTCCTAGCGGAGCCGGGGCAATTGGAAGGCCGCGCCTCAGGAAAACAGGATGGTAGTGAATGGGCTTGCATGCCTGCAGATCGAG</t>
  </si>
  <si>
    <t xml:space="preserve">peak10-R</t>
  </si>
  <si>
    <t xml:space="preserve">atgcAGATCtCCATTCACTACCATCCTGTTTTCCTGAGGCGCGGCCTTCCAATTGCCCCGGCTCCGCTAGGAGGCGCGCGTCGAACTGTACCGGTTGTTAGTGAAG</t>
  </si>
  <si>
    <t xml:space="preserve">Supplementary Table 5</t>
  </si>
  <si>
    <t xml:space="preserve">Cycling Programs used for PCRs in the study.</t>
  </si>
  <si>
    <t xml:space="preserve">Name</t>
  </si>
  <si>
    <t xml:space="preserve">Primer numbers</t>
  </si>
  <si>
    <t xml:space="preserve">Temperature (°C)</t>
  </si>
  <si>
    <t xml:space="preserve">Time (s)</t>
  </si>
  <si>
    <t xml:space="preserve">Number of cycles</t>
  </si>
  <si>
    <t xml:space="preserve">Target site cloning into the pEVO and pCAGGs vectors</t>
  </si>
  <si>
    <t xml:space="preserve">1-106,                    187-194</t>
  </si>
  <si>
    <t xml:space="preserve">Polymerase cycling assembly of the Zif268 and ZFCCR5L genes</t>
  </si>
  <si>
    <t xml:space="preserve">107-133</t>
  </si>
  <si>
    <t xml:space="preserve">Cloning of the Zif268 and ZFCCR5L</t>
  </si>
  <si>
    <t xml:space="preserve">134-143</t>
  </si>
  <si>
    <t xml:space="preserve">Recombinase or Rec-ZF amplification from pEVO, overlap extention PCR for introducing restriction sites between aa278 and aa279</t>
  </si>
  <si>
    <t xml:space="preserve">156-159,                   176-186</t>
  </si>
  <si>
    <t xml:space="preserve">PCR for creating the insertional fusion linker library</t>
  </si>
  <si>
    <t xml:space="preserve">160-175</t>
  </si>
  <si>
    <t xml:space="preserve">PCR for creating the initial ZF library (start of ZF evolution)</t>
  </si>
  <si>
    <t xml:space="preserve">156+157</t>
  </si>
  <si>
    <t xml:space="preserve">ZF-SLiDE (positive selection)</t>
  </si>
  <si>
    <t xml:space="preserve">195+196</t>
  </si>
  <si>
    <t xml:space="preserve">ZF-SLiDE (counter-selection)</t>
  </si>
  <si>
    <t xml:space="preserve">197+198</t>
  </si>
  <si>
    <t xml:space="preserve">PCR for assessing recombinaiton activity</t>
  </si>
  <si>
    <t xml:space="preserve">198+200</t>
  </si>
  <si>
    <t xml:space="preserve">F8 inversion PCR</t>
  </si>
  <si>
    <t xml:space="preserve">207-210</t>
  </si>
  <si>
    <t xml:space="preserve">loxF8-zif reporter excision PCR</t>
  </si>
  <si>
    <t xml:space="preserve">211-212</t>
  </si>
  <si>
    <t xml:space="preserve">ChIP qPCR peak validation</t>
  </si>
  <si>
    <t xml:space="preserve">213-23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E+00"/>
    <numFmt numFmtId="167" formatCode="General"/>
    <numFmt numFmtId="168" formatCode="#,##0"/>
  </numFmts>
  <fonts count="14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theme="1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color rgb="FF000000"/>
      <name val="Courier New"/>
      <family val="1"/>
      <charset val="1"/>
    </font>
    <font>
      <sz val="14"/>
      <color theme="1"/>
      <name val="Calibri"/>
      <family val="2"/>
      <charset val="1"/>
    </font>
    <font>
      <sz val="11"/>
      <color theme="1"/>
      <name val="Consolas"/>
      <family val="2"/>
      <charset val="1"/>
    </font>
    <font>
      <sz val="11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b val="true"/>
      <sz val="12"/>
      <color theme="1"/>
      <name val="Calibri"/>
      <family val="2"/>
      <charset val="1"/>
    </font>
    <font>
      <sz val="12"/>
      <color theme="1"/>
      <name val="Courier New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rgb="FFFBE5D6"/>
      </patternFill>
    </fill>
    <fill>
      <patternFill patternType="solid">
        <fgColor theme="5" tint="0.7999"/>
        <bgColor rgb="FFE7E6E6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2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0" width="10.16"/>
    <col collapsed="false" customWidth="true" hidden="false" outlineLevel="0" max="2" min="2" style="0" width="71.67"/>
    <col collapsed="false" customWidth="true" hidden="false" outlineLevel="0" max="4" min="3" style="0" width="9"/>
    <col collapsed="false" customWidth="true" hidden="false" outlineLevel="0" max="5" min="5" style="0" width="74.83"/>
    <col collapsed="false" customWidth="true" hidden="false" outlineLevel="0" max="6" min="6" style="0" width="9"/>
    <col collapsed="false" customWidth="true" hidden="false" outlineLevel="0" max="8" min="7" style="0" width="9.84"/>
    <col collapsed="false" customWidth="true" hidden="false" outlineLevel="0" max="9" min="9" style="0" width="9"/>
    <col collapsed="false" customWidth="true" hidden="false" outlineLevel="0" max="10" min="10" style="0" width="16.5"/>
    <col collapsed="false" customWidth="true" hidden="false" outlineLevel="0" max="11" min="11" style="0" width="9"/>
    <col collapsed="false" customWidth="true" hidden="false" outlineLevel="0" max="12" min="12" style="0" width="9.34"/>
  </cols>
  <sheetData>
    <row r="1" customFormat="false" ht="18.75" hidden="false" customHeight="false" outlineLevel="0" collapsed="false">
      <c r="A1" s="1" t="s">
        <v>0</v>
      </c>
      <c r="B1" s="1"/>
      <c r="C1" s="1"/>
      <c r="D1" s="2"/>
    </row>
    <row r="2" customFormat="false" ht="18.75" hidden="false" customHeight="false" outlineLevel="0" collapsed="false">
      <c r="A2" s="3"/>
      <c r="B2" s="3"/>
      <c r="C2" s="3"/>
      <c r="D2" s="2"/>
    </row>
    <row r="3" customFormat="false" ht="15.75" hidden="false" customHeight="false" outlineLevel="0" collapsed="false">
      <c r="A3" s="0" t="s">
        <v>1</v>
      </c>
    </row>
    <row r="4" customFormat="false" ht="16.5" hidden="false" customHeight="false" outlineLevel="0" collapsed="false"/>
    <row r="5" customFormat="false" ht="18" hidden="false" customHeight="false" outlineLevel="0" collapsed="false">
      <c r="A5" s="4" t="s">
        <v>2</v>
      </c>
      <c r="B5" s="5" t="s">
        <v>3</v>
      </c>
    </row>
    <row r="6" customFormat="false" ht="34.5" hidden="false" customHeight="true" outlineLevel="0" collapsed="false">
      <c r="A6" s="6" t="s">
        <v>4</v>
      </c>
      <c r="B6" s="7" t="s">
        <v>5</v>
      </c>
    </row>
    <row r="7" customFormat="false" ht="33.75" hidden="false" customHeight="true" outlineLevel="0" collapsed="false">
      <c r="A7" s="8" t="s">
        <v>6</v>
      </c>
      <c r="B7" s="9" t="s">
        <v>7</v>
      </c>
    </row>
    <row r="8" customFormat="false" ht="36" hidden="false" customHeight="true" outlineLevel="0" collapsed="false">
      <c r="A8" s="8" t="s">
        <v>8</v>
      </c>
      <c r="B8" s="9" t="s">
        <v>9</v>
      </c>
    </row>
    <row r="9" customFormat="false" ht="34.5" hidden="false" customHeight="true" outlineLevel="0" collapsed="false">
      <c r="A9" s="8" t="s">
        <v>10</v>
      </c>
      <c r="B9" s="9" t="s">
        <v>11</v>
      </c>
    </row>
    <row r="10" customFormat="false" ht="34.5" hidden="false" customHeight="true" outlineLevel="0" collapsed="false">
      <c r="A10" s="10" t="s">
        <v>12</v>
      </c>
      <c r="B10" s="7" t="s">
        <v>13</v>
      </c>
    </row>
    <row r="11" customFormat="false" ht="33.75" hidden="false" customHeight="true" outlineLevel="0" collapsed="false">
      <c r="A11" s="8" t="s">
        <v>14</v>
      </c>
      <c r="B11" s="9" t="s">
        <v>15</v>
      </c>
    </row>
    <row r="12" customFormat="false" ht="16.5" hidden="false" customHeight="true" outlineLevel="0" collapsed="false"/>
    <row r="14" customFormat="false" ht="16.5" hidden="false" customHeight="true" outlineLevel="0" collapsed="false"/>
    <row r="16" customFormat="false" ht="16.5" hidden="false" customHeight="true" outlineLevel="0" collapsed="false"/>
  </sheetData>
  <mergeCells count="1">
    <mergeCell ref="A1:C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0" width="10.16"/>
    <col collapsed="false" customWidth="true" hidden="false" outlineLevel="0" max="2" min="2" style="0" width="26.5"/>
    <col collapsed="false" customWidth="true" hidden="false" outlineLevel="0" max="5" min="5" style="0" width="74.83"/>
    <col collapsed="false" customWidth="true" hidden="false" outlineLevel="0" max="8" min="7" style="0" width="9.84"/>
    <col collapsed="false" customWidth="true" hidden="false" outlineLevel="0" max="10" min="10" style="0" width="16.5"/>
  </cols>
  <sheetData>
    <row r="1" customFormat="false" ht="18.75" hidden="false" customHeight="false" outlineLevel="0" collapsed="false">
      <c r="A1" s="1" t="s">
        <v>16</v>
      </c>
      <c r="B1" s="1"/>
      <c r="D1" s="11"/>
    </row>
    <row r="2" customFormat="false" ht="18.75" hidden="false" customHeight="false" outlineLevel="0" collapsed="false">
      <c r="A2" s="3"/>
      <c r="B2" s="3"/>
      <c r="D2" s="11"/>
    </row>
    <row r="3" customFormat="false" ht="18.75" hidden="false" customHeight="false" outlineLevel="0" collapsed="false">
      <c r="A3" s="12" t="s">
        <v>17</v>
      </c>
      <c r="B3" s="12"/>
      <c r="C3" s="12"/>
      <c r="D3" s="12"/>
    </row>
    <row r="5" customFormat="false" ht="15.75" hidden="false" customHeight="false" outlineLevel="0" collapsed="false">
      <c r="A5" s="13" t="s">
        <v>18</v>
      </c>
      <c r="B5" s="13" t="s">
        <v>19</v>
      </c>
      <c r="C5" s="14" t="s">
        <v>20</v>
      </c>
      <c r="D5" s="15"/>
      <c r="E5" s="13" t="s">
        <v>21</v>
      </c>
      <c r="F5" s="16" t="s">
        <v>22</v>
      </c>
      <c r="G5" s="17" t="s">
        <v>23</v>
      </c>
      <c r="H5" s="16"/>
      <c r="I5" s="16" t="s">
        <v>24</v>
      </c>
      <c r="J5" s="16" t="s">
        <v>25</v>
      </c>
      <c r="K5" s="18" t="s">
        <v>26</v>
      </c>
      <c r="L5" s="19" t="s">
        <v>27</v>
      </c>
      <c r="M5" s="13"/>
    </row>
    <row r="6" customFormat="false" ht="15.75" hidden="false" customHeight="false" outlineLevel="0" collapsed="false">
      <c r="A6" s="20" t="n">
        <v>1</v>
      </c>
      <c r="B6" s="20" t="s">
        <v>28</v>
      </c>
      <c r="C6" s="21" t="s">
        <v>29</v>
      </c>
      <c r="D6" s="21" t="s">
        <v>30</v>
      </c>
      <c r="E6" s="22" t="s">
        <v>31</v>
      </c>
      <c r="F6" s="21" t="s">
        <v>32</v>
      </c>
      <c r="G6" s="21" t="n">
        <v>58</v>
      </c>
      <c r="H6" s="21" t="n">
        <v>66</v>
      </c>
      <c r="I6" s="21" t="s">
        <v>33</v>
      </c>
      <c r="J6" s="23" t="s">
        <v>34</v>
      </c>
      <c r="K6" s="24" t="n">
        <v>14.31</v>
      </c>
      <c r="L6" s="25" t="n">
        <v>4.91E-006</v>
      </c>
      <c r="M6" s="13" t="s">
        <v>35</v>
      </c>
    </row>
    <row r="7" customFormat="false" ht="15.75" hidden="false" customHeight="false" outlineLevel="0" collapsed="false">
      <c r="A7" s="20" t="n">
        <v>2</v>
      </c>
      <c r="B7" s="20" t="s">
        <v>36</v>
      </c>
      <c r="C7" s="21" t="s">
        <v>30</v>
      </c>
      <c r="D7" s="21" t="s">
        <v>29</v>
      </c>
      <c r="E7" s="22" t="s">
        <v>37</v>
      </c>
      <c r="F7" s="21" t="s">
        <v>32</v>
      </c>
      <c r="G7" s="21" t="n">
        <v>5</v>
      </c>
      <c r="H7" s="21" t="n">
        <v>13</v>
      </c>
      <c r="I7" s="21" t="s">
        <v>38</v>
      </c>
      <c r="J7" s="23" t="s">
        <v>34</v>
      </c>
      <c r="K7" s="24" t="n">
        <v>14.31</v>
      </c>
      <c r="L7" s="25" t="n">
        <v>4.91E-006</v>
      </c>
      <c r="M7" s="13" t="s">
        <v>35</v>
      </c>
    </row>
    <row r="8" customFormat="false" ht="15.75" hidden="false" customHeight="false" outlineLevel="0" collapsed="false">
      <c r="A8" s="20" t="n">
        <v>1</v>
      </c>
      <c r="B8" s="20" t="s">
        <v>28</v>
      </c>
      <c r="C8" s="21" t="s">
        <v>29</v>
      </c>
      <c r="D8" s="21" t="s">
        <v>30</v>
      </c>
      <c r="E8" s="22" t="s">
        <v>39</v>
      </c>
      <c r="F8" s="21" t="s">
        <v>40</v>
      </c>
      <c r="G8" s="21" t="n">
        <v>3</v>
      </c>
      <c r="H8" s="21" t="n">
        <v>14</v>
      </c>
      <c r="I8" s="21" t="s">
        <v>38</v>
      </c>
      <c r="J8" s="23" t="s">
        <v>41</v>
      </c>
      <c r="K8" s="24" t="n">
        <v>10.5455</v>
      </c>
      <c r="L8" s="25" t="n">
        <v>0.000108</v>
      </c>
      <c r="M8" s="13" t="s">
        <v>35</v>
      </c>
    </row>
    <row r="9" customFormat="false" ht="15.75" hidden="false" customHeight="false" outlineLevel="0" collapsed="false">
      <c r="A9" s="20" t="n">
        <v>2</v>
      </c>
      <c r="B9" s="20" t="s">
        <v>36</v>
      </c>
      <c r="C9" s="21" t="s">
        <v>30</v>
      </c>
      <c r="D9" s="21" t="s">
        <v>29</v>
      </c>
      <c r="E9" s="22" t="s">
        <v>42</v>
      </c>
      <c r="F9" s="21" t="s">
        <v>40</v>
      </c>
      <c r="G9" s="21" t="n">
        <v>57</v>
      </c>
      <c r="H9" s="21" t="n">
        <v>68</v>
      </c>
      <c r="I9" s="21" t="s">
        <v>33</v>
      </c>
      <c r="J9" s="23" t="s">
        <v>41</v>
      </c>
      <c r="K9" s="24" t="n">
        <v>10.5455</v>
      </c>
      <c r="L9" s="25" t="n">
        <v>0.000108</v>
      </c>
      <c r="M9" s="13" t="s">
        <v>35</v>
      </c>
    </row>
    <row r="10" customFormat="false" ht="15.75" hidden="false" customHeight="false" outlineLevel="0" collapsed="false">
      <c r="A10" s="13" t="n">
        <v>637</v>
      </c>
      <c r="B10" s="13" t="s">
        <v>43</v>
      </c>
      <c r="C10" s="15" t="s">
        <v>30</v>
      </c>
      <c r="D10" s="15" t="s">
        <v>29</v>
      </c>
      <c r="E10" s="26" t="s">
        <v>44</v>
      </c>
      <c r="F10" s="16" t="s">
        <v>40</v>
      </c>
      <c r="G10" s="16" t="n">
        <v>58</v>
      </c>
      <c r="H10" s="16" t="n">
        <v>69</v>
      </c>
      <c r="I10" s="16" t="s">
        <v>33</v>
      </c>
      <c r="J10" s="27" t="s">
        <v>45</v>
      </c>
      <c r="K10" s="28" t="n">
        <v>10.2545</v>
      </c>
      <c r="L10" s="29" t="n">
        <v>0.000127</v>
      </c>
      <c r="M10" s="13" t="s">
        <v>46</v>
      </c>
    </row>
    <row r="11" customFormat="false" ht="15.75" hidden="false" customHeight="false" outlineLevel="0" collapsed="false">
      <c r="A11" s="13" t="n">
        <v>2699</v>
      </c>
      <c r="B11" s="13" t="s">
        <v>47</v>
      </c>
      <c r="C11" s="15" t="s">
        <v>30</v>
      </c>
      <c r="D11" s="15" t="s">
        <v>29</v>
      </c>
      <c r="E11" s="26" t="s">
        <v>48</v>
      </c>
      <c r="F11" s="16" t="s">
        <v>40</v>
      </c>
      <c r="G11" s="16" t="n">
        <v>58</v>
      </c>
      <c r="H11" s="16" t="n">
        <v>69</v>
      </c>
      <c r="I11" s="16" t="s">
        <v>33</v>
      </c>
      <c r="J11" s="27" t="s">
        <v>49</v>
      </c>
      <c r="K11" s="28" t="n">
        <v>9.7</v>
      </c>
      <c r="L11" s="29" t="n">
        <v>0.000175</v>
      </c>
      <c r="M11" s="13" t="s">
        <v>50</v>
      </c>
    </row>
    <row r="12" customFormat="false" ht="15.75" hidden="false" customHeight="false" outlineLevel="0" collapsed="false">
      <c r="A12" s="13" t="n">
        <v>3701</v>
      </c>
      <c r="B12" s="13" t="s">
        <v>51</v>
      </c>
      <c r="C12" s="15" t="s">
        <v>30</v>
      </c>
      <c r="D12" s="15" t="s">
        <v>29</v>
      </c>
      <c r="E12" s="26" t="s">
        <v>52</v>
      </c>
      <c r="F12" s="16" t="s">
        <v>40</v>
      </c>
      <c r="G12" s="16" t="n">
        <v>59</v>
      </c>
      <c r="H12" s="16" t="n">
        <v>70</v>
      </c>
      <c r="I12" s="16" t="s">
        <v>33</v>
      </c>
      <c r="J12" s="27" t="s">
        <v>53</v>
      </c>
      <c r="K12" s="28" t="n">
        <v>8.50909</v>
      </c>
      <c r="L12" s="29" t="n">
        <v>0.000375</v>
      </c>
      <c r="M12" s="30" t="s">
        <v>54</v>
      </c>
    </row>
    <row r="13" customFormat="false" ht="15.75" hidden="false" customHeight="false" outlineLevel="0" collapsed="false">
      <c r="A13" s="13" t="n">
        <v>4326</v>
      </c>
      <c r="B13" s="13" t="s">
        <v>55</v>
      </c>
      <c r="C13" s="15" t="s">
        <v>30</v>
      </c>
      <c r="D13" s="15" t="s">
        <v>29</v>
      </c>
      <c r="E13" s="26" t="s">
        <v>56</v>
      </c>
      <c r="F13" s="16" t="s">
        <v>40</v>
      </c>
      <c r="G13" s="16" t="n">
        <v>57</v>
      </c>
      <c r="H13" s="16" t="n">
        <v>68</v>
      </c>
      <c r="I13" s="16" t="s">
        <v>33</v>
      </c>
      <c r="J13" s="27" t="s">
        <v>57</v>
      </c>
      <c r="K13" s="28" t="n">
        <v>8.11818</v>
      </c>
      <c r="L13" s="29" t="n">
        <v>0.000463</v>
      </c>
      <c r="M13" s="13" t="s">
        <v>58</v>
      </c>
    </row>
    <row r="14" customFormat="false" ht="15.75" hidden="false" customHeight="false" outlineLevel="0" collapsed="false">
      <c r="A14" s="13" t="n">
        <v>4415</v>
      </c>
      <c r="B14" s="13" t="s">
        <v>59</v>
      </c>
      <c r="C14" s="15" t="s">
        <v>29</v>
      </c>
      <c r="D14" s="15" t="s">
        <v>30</v>
      </c>
      <c r="E14" s="26" t="s">
        <v>60</v>
      </c>
      <c r="F14" s="16" t="s">
        <v>32</v>
      </c>
      <c r="G14" s="16" t="n">
        <v>59</v>
      </c>
      <c r="H14" s="16" t="n">
        <v>67</v>
      </c>
      <c r="I14" s="16" t="s">
        <v>33</v>
      </c>
      <c r="J14" s="27" t="s">
        <v>61</v>
      </c>
      <c r="K14" s="28" t="n">
        <v>8.08</v>
      </c>
      <c r="L14" s="29" t="n">
        <v>0.000415</v>
      </c>
      <c r="M14" s="13" t="s">
        <v>62</v>
      </c>
    </row>
    <row r="15" customFormat="false" ht="15.75" hidden="false" customHeight="false" outlineLevel="0" collapsed="false">
      <c r="A15" s="13" t="n">
        <v>3493</v>
      </c>
      <c r="B15" s="13" t="s">
        <v>63</v>
      </c>
      <c r="C15" s="15" t="s">
        <v>30</v>
      </c>
      <c r="D15" s="15" t="s">
        <v>29</v>
      </c>
      <c r="E15" s="26" t="s">
        <v>64</v>
      </c>
      <c r="F15" s="16" t="s">
        <v>40</v>
      </c>
      <c r="G15" s="16" t="n">
        <v>58</v>
      </c>
      <c r="H15" s="16" t="n">
        <v>69</v>
      </c>
      <c r="I15" s="16" t="s">
        <v>33</v>
      </c>
      <c r="J15" s="27" t="s">
        <v>65</v>
      </c>
      <c r="K15" s="28" t="n">
        <v>7.7</v>
      </c>
      <c r="L15" s="29" t="n">
        <v>0.000568</v>
      </c>
      <c r="M15" s="13"/>
    </row>
    <row r="16" customFormat="false" ht="15.75" hidden="false" customHeight="false" outlineLevel="0" collapsed="false">
      <c r="A16" s="13" t="n">
        <v>3141</v>
      </c>
      <c r="B16" s="13" t="s">
        <v>66</v>
      </c>
      <c r="C16" s="15" t="s">
        <v>29</v>
      </c>
      <c r="D16" s="15" t="s">
        <v>30</v>
      </c>
      <c r="E16" s="26" t="s">
        <v>67</v>
      </c>
      <c r="F16" s="16" t="s">
        <v>40</v>
      </c>
      <c r="G16" s="16" t="n">
        <v>3</v>
      </c>
      <c r="H16" s="16" t="n">
        <v>14</v>
      </c>
      <c r="I16" s="16" t="s">
        <v>38</v>
      </c>
      <c r="J16" s="27" t="s">
        <v>68</v>
      </c>
      <c r="K16" s="28" t="n">
        <v>7.67273</v>
      </c>
      <c r="L16" s="29" t="n">
        <v>0.000576</v>
      </c>
      <c r="M16" s="13"/>
    </row>
    <row r="17" customFormat="false" ht="15.75" hidden="false" customHeight="false" outlineLevel="0" collapsed="false">
      <c r="A17" s="13" t="n">
        <v>4596</v>
      </c>
      <c r="B17" s="13" t="s">
        <v>69</v>
      </c>
      <c r="C17" s="15" t="s">
        <v>29</v>
      </c>
      <c r="D17" s="15" t="s">
        <v>30</v>
      </c>
      <c r="E17" s="26" t="s">
        <v>70</v>
      </c>
      <c r="F17" s="16" t="s">
        <v>40</v>
      </c>
      <c r="G17" s="16" t="n">
        <v>1</v>
      </c>
      <c r="H17" s="16" t="n">
        <v>12</v>
      </c>
      <c r="I17" s="16" t="s">
        <v>38</v>
      </c>
      <c r="J17" s="27" t="s">
        <v>71</v>
      </c>
      <c r="K17" s="28" t="n">
        <v>7.61818</v>
      </c>
      <c r="L17" s="29" t="n">
        <v>0.000592</v>
      </c>
      <c r="M17" s="13"/>
    </row>
    <row r="18" customFormat="false" ht="15.75" hidden="false" customHeight="false" outlineLevel="0" collapsed="false">
      <c r="A18" s="13" t="n">
        <v>4119</v>
      </c>
      <c r="B18" s="13" t="s">
        <v>72</v>
      </c>
      <c r="C18" s="15" t="s">
        <v>30</v>
      </c>
      <c r="D18" s="15" t="s">
        <v>29</v>
      </c>
      <c r="E18" s="26" t="s">
        <v>73</v>
      </c>
      <c r="F18" s="16" t="s">
        <v>32</v>
      </c>
      <c r="G18" s="16" t="n">
        <v>4</v>
      </c>
      <c r="H18" s="16" t="n">
        <v>12</v>
      </c>
      <c r="I18" s="16" t="s">
        <v>38</v>
      </c>
      <c r="J18" s="27" t="s">
        <v>74</v>
      </c>
      <c r="K18" s="28" t="n">
        <v>7.61</v>
      </c>
      <c r="L18" s="29" t="n">
        <v>0.000567</v>
      </c>
      <c r="M18" s="30" t="s">
        <v>75</v>
      </c>
    </row>
    <row r="19" customFormat="false" ht="15.75" hidden="false" customHeight="false" outlineLevel="0" collapsed="false">
      <c r="A19" s="13" t="n">
        <v>4120</v>
      </c>
      <c r="B19" s="13" t="s">
        <v>76</v>
      </c>
      <c r="C19" s="15" t="s">
        <v>29</v>
      </c>
      <c r="D19" s="15" t="s">
        <v>30</v>
      </c>
      <c r="E19" s="26" t="s">
        <v>77</v>
      </c>
      <c r="F19" s="16" t="s">
        <v>32</v>
      </c>
      <c r="G19" s="16" t="n">
        <v>59</v>
      </c>
      <c r="H19" s="16" t="n">
        <v>67</v>
      </c>
      <c r="I19" s="16" t="s">
        <v>33</v>
      </c>
      <c r="J19" s="27" t="s">
        <v>74</v>
      </c>
      <c r="K19" s="28" t="n">
        <v>7.61</v>
      </c>
      <c r="L19" s="29" t="n">
        <v>0.000567</v>
      </c>
      <c r="M19" s="30" t="s">
        <v>78</v>
      </c>
    </row>
    <row r="20" customFormat="false" ht="15.75" hidden="false" customHeight="false" outlineLevel="0" collapsed="false">
      <c r="A20" s="13" t="n">
        <v>4491</v>
      </c>
      <c r="B20" s="13" t="s">
        <v>79</v>
      </c>
      <c r="C20" s="15" t="s">
        <v>29</v>
      </c>
      <c r="D20" s="15" t="s">
        <v>30</v>
      </c>
      <c r="E20" s="26" t="s">
        <v>80</v>
      </c>
      <c r="F20" s="16" t="s">
        <v>40</v>
      </c>
      <c r="G20" s="16" t="n">
        <v>3</v>
      </c>
      <c r="H20" s="16" t="n">
        <v>14</v>
      </c>
      <c r="I20" s="16" t="s">
        <v>38</v>
      </c>
      <c r="J20" s="27" t="s">
        <v>81</v>
      </c>
      <c r="K20" s="28" t="n">
        <v>7.50909</v>
      </c>
      <c r="L20" s="29" t="n">
        <v>0.000624</v>
      </c>
      <c r="M20" s="13"/>
    </row>
    <row r="21" customFormat="false" ht="15.75" hidden="false" customHeight="false" outlineLevel="0" collapsed="false">
      <c r="A21" s="13" t="n">
        <v>3729</v>
      </c>
      <c r="B21" s="13" t="s">
        <v>82</v>
      </c>
      <c r="C21" s="15" t="s">
        <v>30</v>
      </c>
      <c r="D21" s="15" t="s">
        <v>29</v>
      </c>
      <c r="E21" s="26" t="s">
        <v>83</v>
      </c>
      <c r="F21" s="16" t="s">
        <v>40</v>
      </c>
      <c r="G21" s="16" t="n">
        <v>58</v>
      </c>
      <c r="H21" s="16" t="n">
        <v>69</v>
      </c>
      <c r="I21" s="16" t="s">
        <v>33</v>
      </c>
      <c r="J21" s="27" t="s">
        <v>84</v>
      </c>
      <c r="K21" s="28" t="n">
        <v>7.34545</v>
      </c>
      <c r="L21" s="29" t="n">
        <v>0.00067</v>
      </c>
      <c r="M21" s="13"/>
    </row>
    <row r="22" customFormat="false" ht="15.75" hidden="false" customHeight="false" outlineLevel="0" collapsed="false">
      <c r="A22" s="13" t="n">
        <v>3772</v>
      </c>
      <c r="B22" s="13" t="s">
        <v>85</v>
      </c>
      <c r="C22" s="15" t="s">
        <v>29</v>
      </c>
      <c r="D22" s="15" t="s">
        <v>30</v>
      </c>
      <c r="E22" s="26" t="s">
        <v>86</v>
      </c>
      <c r="F22" s="16" t="s">
        <v>32</v>
      </c>
      <c r="G22" s="16" t="n">
        <v>61</v>
      </c>
      <c r="H22" s="16" t="n">
        <v>69</v>
      </c>
      <c r="I22" s="16" t="s">
        <v>33</v>
      </c>
      <c r="J22" s="27" t="s">
        <v>87</v>
      </c>
      <c r="K22" s="28" t="n">
        <v>7.34</v>
      </c>
      <c r="L22" s="29" t="n">
        <v>0.000693</v>
      </c>
      <c r="M22" s="13"/>
    </row>
    <row r="23" customFormat="false" ht="15.75" hidden="false" customHeight="false" outlineLevel="0" collapsed="false">
      <c r="A23" s="13" t="n">
        <v>3843</v>
      </c>
      <c r="B23" s="13" t="s">
        <v>88</v>
      </c>
      <c r="C23" s="15" t="s">
        <v>29</v>
      </c>
      <c r="D23" s="15" t="s">
        <v>30</v>
      </c>
      <c r="E23" s="26" t="s">
        <v>89</v>
      </c>
      <c r="F23" s="16" t="s">
        <v>32</v>
      </c>
      <c r="G23" s="16" t="n">
        <v>61</v>
      </c>
      <c r="H23" s="16" t="n">
        <v>69</v>
      </c>
      <c r="I23" s="16" t="s">
        <v>33</v>
      </c>
      <c r="J23" s="27" t="s">
        <v>87</v>
      </c>
      <c r="K23" s="28" t="n">
        <v>7.34</v>
      </c>
      <c r="L23" s="29" t="n">
        <v>0.000693</v>
      </c>
      <c r="M23" s="13"/>
    </row>
    <row r="24" customFormat="false" ht="15.75" hidden="false" customHeight="false" outlineLevel="0" collapsed="false">
      <c r="A24" s="13" t="n">
        <v>3844</v>
      </c>
      <c r="B24" s="13" t="s">
        <v>90</v>
      </c>
      <c r="C24" s="15" t="s">
        <v>30</v>
      </c>
      <c r="D24" s="15" t="s">
        <v>29</v>
      </c>
      <c r="E24" s="26" t="s">
        <v>91</v>
      </c>
      <c r="F24" s="16" t="s">
        <v>32</v>
      </c>
      <c r="G24" s="16" t="n">
        <v>2</v>
      </c>
      <c r="H24" s="16" t="n">
        <v>10</v>
      </c>
      <c r="I24" s="16" t="s">
        <v>38</v>
      </c>
      <c r="J24" s="27" t="s">
        <v>87</v>
      </c>
      <c r="K24" s="28" t="n">
        <v>7.34</v>
      </c>
      <c r="L24" s="29" t="n">
        <v>0.000693</v>
      </c>
      <c r="M24" s="13"/>
    </row>
    <row r="25" customFormat="false" ht="15.75" hidden="false" customHeight="false" outlineLevel="0" collapsed="false">
      <c r="A25" s="13" t="n">
        <v>3590</v>
      </c>
      <c r="B25" s="13" t="s">
        <v>92</v>
      </c>
      <c r="C25" s="15" t="s">
        <v>29</v>
      </c>
      <c r="D25" s="15" t="s">
        <v>30</v>
      </c>
      <c r="E25" s="26" t="s">
        <v>93</v>
      </c>
      <c r="F25" s="16" t="s">
        <v>40</v>
      </c>
      <c r="G25" s="16" t="n">
        <v>2</v>
      </c>
      <c r="H25" s="16" t="n">
        <v>13</v>
      </c>
      <c r="I25" s="16" t="s">
        <v>38</v>
      </c>
      <c r="J25" s="27" t="s">
        <v>94</v>
      </c>
      <c r="K25" s="28" t="n">
        <v>7</v>
      </c>
      <c r="L25" s="29" t="n">
        <v>0.000786</v>
      </c>
      <c r="M25" s="13"/>
    </row>
    <row r="26" customFormat="false" ht="15.75" hidden="false" customHeight="false" outlineLevel="0" collapsed="false">
      <c r="A26" s="13" t="n">
        <v>3138</v>
      </c>
      <c r="B26" s="13" t="s">
        <v>95</v>
      </c>
      <c r="C26" s="15" t="s">
        <v>30</v>
      </c>
      <c r="D26" s="15" t="s">
        <v>29</v>
      </c>
      <c r="E26" s="26" t="s">
        <v>96</v>
      </c>
      <c r="F26" s="16" t="s">
        <v>32</v>
      </c>
      <c r="G26" s="16" t="n">
        <v>2</v>
      </c>
      <c r="H26" s="16" t="n">
        <v>10</v>
      </c>
      <c r="I26" s="16" t="s">
        <v>38</v>
      </c>
      <c r="J26" s="27" t="s">
        <v>97</v>
      </c>
      <c r="K26" s="28" t="n">
        <v>6.86</v>
      </c>
      <c r="L26" s="29" t="n">
        <v>0.000825</v>
      </c>
      <c r="M26" s="13"/>
    </row>
    <row r="27" customFormat="false" ht="15.75" hidden="false" customHeight="false" outlineLevel="0" collapsed="false">
      <c r="A27" s="13" t="n">
        <v>3232</v>
      </c>
      <c r="B27" s="13" t="s">
        <v>98</v>
      </c>
      <c r="C27" s="15" t="s">
        <v>30</v>
      </c>
      <c r="D27" s="15" t="s">
        <v>29</v>
      </c>
      <c r="E27" s="26" t="s">
        <v>99</v>
      </c>
      <c r="F27" s="16" t="s">
        <v>40</v>
      </c>
      <c r="G27" s="16" t="n">
        <v>57</v>
      </c>
      <c r="H27" s="16" t="n">
        <v>68</v>
      </c>
      <c r="I27" s="16" t="s">
        <v>33</v>
      </c>
      <c r="J27" s="27" t="s">
        <v>100</v>
      </c>
      <c r="K27" s="28" t="n">
        <v>6.81818</v>
      </c>
      <c r="L27" s="29" t="n">
        <v>0.000857</v>
      </c>
      <c r="M27" s="13"/>
    </row>
    <row r="28" customFormat="false" ht="15.75" hidden="false" customHeight="false" outlineLevel="0" collapsed="false">
      <c r="A28" s="13" t="n">
        <v>784</v>
      </c>
      <c r="B28" s="13" t="s">
        <v>101</v>
      </c>
      <c r="C28" s="15" t="s">
        <v>30</v>
      </c>
      <c r="D28" s="15" t="s">
        <v>29</v>
      </c>
      <c r="E28" s="26" t="s">
        <v>102</v>
      </c>
      <c r="F28" s="16" t="s">
        <v>40</v>
      </c>
      <c r="G28" s="16" t="n">
        <v>57</v>
      </c>
      <c r="H28" s="16" t="n">
        <v>68</v>
      </c>
      <c r="I28" s="16" t="s">
        <v>33</v>
      </c>
      <c r="J28" s="27" t="s">
        <v>103</v>
      </c>
      <c r="K28" s="28" t="n">
        <v>6.79091</v>
      </c>
      <c r="L28" s="29" t="n">
        <v>0.000869</v>
      </c>
      <c r="M28" s="13"/>
    </row>
    <row r="29" customFormat="false" ht="15.75" hidden="false" customHeight="false" outlineLevel="0" collapsed="false">
      <c r="A29" s="13" t="n">
        <v>5024</v>
      </c>
      <c r="B29" s="13" t="s">
        <v>104</v>
      </c>
      <c r="C29" s="15" t="s">
        <v>30</v>
      </c>
      <c r="D29" s="15" t="s">
        <v>29</v>
      </c>
      <c r="E29" s="26" t="s">
        <v>105</v>
      </c>
      <c r="F29" s="16" t="s">
        <v>32</v>
      </c>
      <c r="G29" s="16" t="n">
        <v>3</v>
      </c>
      <c r="H29" s="16" t="n">
        <v>11</v>
      </c>
      <c r="I29" s="16" t="s">
        <v>38</v>
      </c>
      <c r="J29" s="27" t="s">
        <v>106</v>
      </c>
      <c r="K29" s="28" t="n">
        <v>6.55</v>
      </c>
      <c r="L29" s="29" t="n">
        <v>0.000914</v>
      </c>
      <c r="M29" s="13"/>
    </row>
    <row r="30" customFormat="false" ht="15.75" hidden="false" customHeight="false" outlineLevel="0" collapsed="false">
      <c r="A30" s="13" t="n">
        <v>4538</v>
      </c>
      <c r="B30" s="13" t="s">
        <v>107</v>
      </c>
      <c r="C30" s="15" t="s">
        <v>29</v>
      </c>
      <c r="D30" s="15" t="s">
        <v>30</v>
      </c>
      <c r="E30" s="26" t="s">
        <v>108</v>
      </c>
      <c r="F30" s="16" t="s">
        <v>32</v>
      </c>
      <c r="G30" s="16" t="n">
        <v>59</v>
      </c>
      <c r="H30" s="16" t="n">
        <v>67</v>
      </c>
      <c r="I30" s="16" t="s">
        <v>33</v>
      </c>
      <c r="J30" s="27" t="s">
        <v>109</v>
      </c>
      <c r="K30" s="28" t="n">
        <v>6.51</v>
      </c>
      <c r="L30" s="29" t="n">
        <v>0.000935</v>
      </c>
      <c r="M30" s="30" t="s">
        <v>110</v>
      </c>
    </row>
    <row r="429" customFormat="false" ht="15.75" hidden="false" customHeight="false" outlineLevel="0" collapsed="false">
      <c r="A429" s="31"/>
      <c r="B429" s="11"/>
      <c r="D429" s="11"/>
    </row>
    <row r="430" customFormat="false" ht="15.75" hidden="false" customHeight="false" outlineLevel="0" collapsed="false">
      <c r="A430" s="31"/>
      <c r="B430" s="11"/>
      <c r="D430" s="11"/>
    </row>
    <row r="431" customFormat="false" ht="15.75" hidden="false" customHeight="false" outlineLevel="0" collapsed="false">
      <c r="A431" s="31"/>
      <c r="B431" s="11"/>
      <c r="D431" s="11"/>
    </row>
    <row r="432" customFormat="false" ht="15.75" hidden="false" customHeight="false" outlineLevel="0" collapsed="false">
      <c r="A432" s="31"/>
      <c r="B432" s="11"/>
      <c r="D432" s="11"/>
    </row>
    <row r="433" customFormat="false" ht="15.75" hidden="false" customHeight="false" outlineLevel="0" collapsed="false">
      <c r="A433" s="31"/>
      <c r="B433" s="11"/>
      <c r="D433" s="11"/>
    </row>
    <row r="434" customFormat="false" ht="15.75" hidden="false" customHeight="false" outlineLevel="0" collapsed="false">
      <c r="A434" s="31"/>
      <c r="B434" s="11"/>
      <c r="D434" s="11"/>
    </row>
    <row r="435" customFormat="false" ht="15.75" hidden="false" customHeight="false" outlineLevel="0" collapsed="false">
      <c r="A435" s="31"/>
      <c r="B435" s="11"/>
      <c r="D435" s="11"/>
    </row>
    <row r="436" customFormat="false" ht="15.75" hidden="false" customHeight="false" outlineLevel="0" collapsed="false">
      <c r="A436" s="31"/>
      <c r="B436" s="11"/>
      <c r="D436" s="11"/>
    </row>
    <row r="437" customFormat="false" ht="15.75" hidden="false" customHeight="false" outlineLevel="0" collapsed="false">
      <c r="A437" s="31"/>
      <c r="B437" s="11"/>
      <c r="D437" s="11"/>
    </row>
    <row r="438" customFormat="false" ht="15.75" hidden="false" customHeight="false" outlineLevel="0" collapsed="false">
      <c r="A438" s="31"/>
      <c r="B438" s="11"/>
      <c r="D438" s="11"/>
    </row>
    <row r="439" customFormat="false" ht="15.75" hidden="false" customHeight="false" outlineLevel="0" collapsed="false">
      <c r="A439" s="31"/>
      <c r="B439" s="11"/>
      <c r="D439" s="11"/>
    </row>
  </sheetData>
  <mergeCells count="2">
    <mergeCell ref="A1:B1"/>
    <mergeCell ref="A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0" width="7.34"/>
    <col collapsed="false" customWidth="true" hidden="false" outlineLevel="0" max="2" min="2" style="0" width="13.66"/>
    <col collapsed="false" customWidth="true" hidden="false" outlineLevel="0" max="3" min="3" style="0" width="16.84"/>
    <col collapsed="false" customWidth="true" hidden="false" outlineLevel="0" max="4" min="4" style="0" width="16.5"/>
    <col collapsed="false" customWidth="true" hidden="false" outlineLevel="0" max="5" min="5" style="0" width="16"/>
    <col collapsed="false" customWidth="true" hidden="false" outlineLevel="0" max="6" min="6" style="0" width="18.16"/>
  </cols>
  <sheetData>
    <row r="1" customFormat="false" ht="18.75" hidden="false" customHeight="false" outlineLevel="0" collapsed="false">
      <c r="A1" s="32" t="s">
        <v>111</v>
      </c>
      <c r="B1" s="32"/>
    </row>
    <row r="3" customFormat="false" ht="15.75" hidden="false" customHeight="false" outlineLevel="0" collapsed="false">
      <c r="A3" s="0" t="s">
        <v>112</v>
      </c>
    </row>
    <row r="4" customFormat="false" ht="16.5" hidden="false" customHeight="false" outlineLevel="0" collapsed="false"/>
    <row r="5" customFormat="false" ht="15.75" hidden="false" customHeight="true" outlineLevel="0" collapsed="false">
      <c r="A5" s="4" t="s">
        <v>113</v>
      </c>
      <c r="B5" s="4" t="s">
        <v>114</v>
      </c>
      <c r="C5" s="4"/>
      <c r="D5" s="4"/>
      <c r="E5" s="4" t="s">
        <v>115</v>
      </c>
      <c r="F5" s="33" t="n">
        <f aca="false">-LOG10</f>
        <v>0</v>
      </c>
    </row>
    <row r="6" customFormat="false" ht="34.5" hidden="false" customHeight="false" outlineLevel="0" collapsed="false">
      <c r="A6" s="4"/>
      <c r="B6" s="4"/>
      <c r="C6" s="4"/>
      <c r="D6" s="4"/>
      <c r="E6" s="4"/>
      <c r="F6" s="34" t="s">
        <v>116</v>
      </c>
    </row>
    <row r="7" customFormat="false" ht="18" hidden="false" customHeight="false" outlineLevel="0" collapsed="false">
      <c r="A7" s="35" t="n">
        <v>1</v>
      </c>
      <c r="B7" s="36" t="s">
        <v>117</v>
      </c>
      <c r="C7" s="37" t="n">
        <v>228108991</v>
      </c>
      <c r="D7" s="37" t="n">
        <v>228109477</v>
      </c>
      <c r="E7" s="37" t="n">
        <v>228109270</v>
      </c>
      <c r="F7" s="36" t="n">
        <v>4.95</v>
      </c>
    </row>
    <row r="8" customFormat="false" ht="18" hidden="false" customHeight="false" outlineLevel="0" collapsed="false">
      <c r="A8" s="35" t="n">
        <v>2</v>
      </c>
      <c r="B8" s="36" t="s">
        <v>117</v>
      </c>
      <c r="C8" s="37" t="n">
        <v>202888923</v>
      </c>
      <c r="D8" s="37" t="n">
        <v>202889432</v>
      </c>
      <c r="E8" s="37" t="n">
        <v>202889146</v>
      </c>
      <c r="F8" s="36" t="n">
        <v>4.87</v>
      </c>
    </row>
    <row r="9" customFormat="false" ht="18" hidden="false" customHeight="false" outlineLevel="0" collapsed="false">
      <c r="A9" s="35" t="n">
        <v>3</v>
      </c>
      <c r="B9" s="36" t="s">
        <v>118</v>
      </c>
      <c r="C9" s="37" t="n">
        <v>9364221</v>
      </c>
      <c r="D9" s="37" t="n">
        <v>9364735</v>
      </c>
      <c r="E9" s="37" t="n">
        <v>9364499</v>
      </c>
      <c r="F9" s="36" t="n">
        <v>4.31</v>
      </c>
    </row>
    <row r="10" customFormat="false" ht="18" hidden="false" customHeight="false" outlineLevel="0" collapsed="false">
      <c r="A10" s="35" t="n">
        <v>4</v>
      </c>
      <c r="B10" s="36" t="s">
        <v>119</v>
      </c>
      <c r="C10" s="37" t="n">
        <v>47380705</v>
      </c>
      <c r="D10" s="37" t="n">
        <v>47381195</v>
      </c>
      <c r="E10" s="37" t="n">
        <v>47380924</v>
      </c>
      <c r="F10" s="36" t="n">
        <v>4.29</v>
      </c>
    </row>
    <row r="11" customFormat="false" ht="18" hidden="false" customHeight="false" outlineLevel="0" collapsed="false">
      <c r="A11" s="35" t="n">
        <v>5</v>
      </c>
      <c r="B11" s="36" t="s">
        <v>120</v>
      </c>
      <c r="C11" s="37" t="n">
        <v>19533651</v>
      </c>
      <c r="D11" s="37" t="n">
        <v>19534137</v>
      </c>
      <c r="E11" s="37" t="n">
        <v>19533892</v>
      </c>
      <c r="F11" s="36" t="n">
        <v>4.26</v>
      </c>
    </row>
    <row r="12" customFormat="false" ht="18" hidden="false" customHeight="false" outlineLevel="0" collapsed="false">
      <c r="A12" s="35" t="n">
        <v>6</v>
      </c>
      <c r="B12" s="36" t="s">
        <v>119</v>
      </c>
      <c r="C12" s="37" t="n">
        <v>170310157</v>
      </c>
      <c r="D12" s="37" t="n">
        <v>170310716</v>
      </c>
      <c r="E12" s="37" t="n">
        <v>170310327</v>
      </c>
      <c r="F12" s="36" t="n">
        <v>4.08</v>
      </c>
    </row>
    <row r="13" customFormat="false" ht="18" hidden="false" customHeight="false" outlineLevel="0" collapsed="false">
      <c r="A13" s="35" t="n">
        <v>7</v>
      </c>
      <c r="B13" s="36" t="s">
        <v>119</v>
      </c>
      <c r="C13" s="37" t="n">
        <v>40584602</v>
      </c>
      <c r="D13" s="37" t="n">
        <v>40585005</v>
      </c>
      <c r="E13" s="37" t="n">
        <v>40584810</v>
      </c>
      <c r="F13" s="36" t="n">
        <v>3.89</v>
      </c>
    </row>
    <row r="14" customFormat="false" ht="18" hidden="false" customHeight="false" outlineLevel="0" collapsed="false">
      <c r="A14" s="35" t="n">
        <v>8</v>
      </c>
      <c r="B14" s="36" t="s">
        <v>121</v>
      </c>
      <c r="C14" s="37" t="n">
        <v>92903955</v>
      </c>
      <c r="D14" s="37" t="n">
        <v>92904470</v>
      </c>
      <c r="E14" s="37" t="n">
        <v>92904271</v>
      </c>
      <c r="F14" s="36" t="n">
        <v>3.75</v>
      </c>
    </row>
    <row r="15" customFormat="false" ht="18" hidden="false" customHeight="false" outlineLevel="0" collapsed="false">
      <c r="A15" s="35" t="n">
        <v>9</v>
      </c>
      <c r="B15" s="36" t="s">
        <v>120</v>
      </c>
      <c r="C15" s="37" t="n">
        <v>58517553</v>
      </c>
      <c r="D15" s="37" t="n">
        <v>58518070</v>
      </c>
      <c r="E15" s="37" t="n">
        <v>58517782</v>
      </c>
      <c r="F15" s="36" t="n">
        <v>3.61</v>
      </c>
    </row>
    <row r="16" customFormat="false" ht="18" hidden="false" customHeight="false" outlineLevel="0" collapsed="false">
      <c r="A16" s="35" t="n">
        <v>10</v>
      </c>
      <c r="B16" s="36" t="s">
        <v>117</v>
      </c>
      <c r="C16" s="37" t="n">
        <v>223846075</v>
      </c>
      <c r="D16" s="37" t="n">
        <v>223846443</v>
      </c>
      <c r="E16" s="37" t="n">
        <v>223846235</v>
      </c>
      <c r="F16" s="36" t="n">
        <v>3.49</v>
      </c>
    </row>
    <row r="17" customFormat="false" ht="18" hidden="false" customHeight="false" outlineLevel="0" collapsed="false">
      <c r="A17" s="35" t="n">
        <v>11</v>
      </c>
      <c r="B17" s="36" t="s">
        <v>119</v>
      </c>
      <c r="C17" s="37" t="n">
        <v>51390861</v>
      </c>
      <c r="D17" s="37" t="n">
        <v>51391218</v>
      </c>
      <c r="E17" s="37" t="n">
        <v>51391071</v>
      </c>
      <c r="F17" s="36" t="n">
        <v>3.47</v>
      </c>
    </row>
    <row r="18" customFormat="false" ht="18" hidden="false" customHeight="false" outlineLevel="0" collapsed="false">
      <c r="A18" s="35" t="n">
        <v>12</v>
      </c>
      <c r="B18" s="36" t="s">
        <v>122</v>
      </c>
      <c r="C18" s="37" t="n">
        <v>79663935</v>
      </c>
      <c r="D18" s="37" t="n">
        <v>79664546</v>
      </c>
      <c r="E18" s="37" t="n">
        <v>79664171</v>
      </c>
      <c r="F18" s="36" t="n">
        <v>3.46</v>
      </c>
    </row>
    <row r="19" customFormat="false" ht="18" hidden="false" customHeight="false" outlineLevel="0" collapsed="false">
      <c r="A19" s="35" t="n">
        <v>13</v>
      </c>
      <c r="B19" s="36" t="s">
        <v>118</v>
      </c>
      <c r="C19" s="37" t="n">
        <v>74170914</v>
      </c>
      <c r="D19" s="37" t="n">
        <v>74171249</v>
      </c>
      <c r="E19" s="37" t="n">
        <v>74171104</v>
      </c>
      <c r="F19" s="36" t="n">
        <v>3.4</v>
      </c>
    </row>
    <row r="20" customFormat="false" ht="18" hidden="false" customHeight="false" outlineLevel="0" collapsed="false">
      <c r="A20" s="35" t="n">
        <v>14</v>
      </c>
      <c r="B20" s="36" t="s">
        <v>123</v>
      </c>
      <c r="C20" s="37" t="n">
        <v>38402724</v>
      </c>
      <c r="D20" s="37" t="n">
        <v>38403144</v>
      </c>
      <c r="E20" s="37" t="n">
        <v>38402911</v>
      </c>
      <c r="F20" s="36" t="n">
        <v>3.38</v>
      </c>
    </row>
    <row r="21" customFormat="false" ht="18" hidden="false" customHeight="false" outlineLevel="0" collapsed="false">
      <c r="A21" s="35" t="n">
        <v>15</v>
      </c>
      <c r="B21" s="36" t="s">
        <v>117</v>
      </c>
      <c r="C21" s="37" t="n">
        <v>155857047</v>
      </c>
      <c r="D21" s="37" t="n">
        <v>155857496</v>
      </c>
      <c r="E21" s="37" t="n">
        <v>155857225</v>
      </c>
      <c r="F21" s="36" t="n">
        <v>3.37</v>
      </c>
    </row>
    <row r="22" customFormat="false" ht="18" hidden="false" customHeight="false" outlineLevel="0" collapsed="false">
      <c r="A22" s="35" t="n">
        <v>16</v>
      </c>
      <c r="B22" s="36" t="s">
        <v>124</v>
      </c>
      <c r="C22" s="37" t="n">
        <v>13000239</v>
      </c>
      <c r="D22" s="37" t="n">
        <v>13000712</v>
      </c>
      <c r="E22" s="37" t="n">
        <v>13000479</v>
      </c>
      <c r="F22" s="36" t="n">
        <v>3.21</v>
      </c>
    </row>
    <row r="23" customFormat="false" ht="18" hidden="false" customHeight="false" outlineLevel="0" collapsed="false">
      <c r="A23" s="35" t="n">
        <v>17</v>
      </c>
      <c r="B23" s="36" t="s">
        <v>124</v>
      </c>
      <c r="C23" s="37" t="n">
        <v>31012239</v>
      </c>
      <c r="D23" s="37" t="n">
        <v>31012623</v>
      </c>
      <c r="E23" s="37" t="n">
        <v>31012338</v>
      </c>
      <c r="F23" s="36" t="n">
        <v>3.2</v>
      </c>
    </row>
    <row r="24" customFormat="false" ht="18" hidden="false" customHeight="false" outlineLevel="0" collapsed="false">
      <c r="A24" s="35" t="n">
        <v>18</v>
      </c>
      <c r="B24" s="36" t="s">
        <v>117</v>
      </c>
      <c r="C24" s="37" t="n">
        <v>88683782</v>
      </c>
      <c r="D24" s="37" t="n">
        <v>88684200</v>
      </c>
      <c r="E24" s="37" t="n">
        <v>88683985</v>
      </c>
      <c r="F24" s="36" t="n">
        <v>3.18</v>
      </c>
    </row>
    <row r="25" customFormat="false" ht="18" hidden="false" customHeight="false" outlineLevel="0" collapsed="false">
      <c r="A25" s="35" t="n">
        <v>19</v>
      </c>
      <c r="B25" s="36" t="s">
        <v>125</v>
      </c>
      <c r="C25" s="37" t="n">
        <v>111997041</v>
      </c>
      <c r="D25" s="37" t="n">
        <v>111997420</v>
      </c>
      <c r="E25" s="37" t="n">
        <v>111997249</v>
      </c>
      <c r="F25" s="36" t="n">
        <v>3.16</v>
      </c>
    </row>
    <row r="26" customFormat="false" ht="18" hidden="false" customHeight="false" outlineLevel="0" collapsed="false">
      <c r="A26" s="35" t="n">
        <v>20</v>
      </c>
      <c r="B26" s="36" t="s">
        <v>126</v>
      </c>
      <c r="C26" s="37" t="n">
        <v>66775368</v>
      </c>
      <c r="D26" s="37" t="n">
        <v>66775736</v>
      </c>
      <c r="E26" s="37" t="n">
        <v>66775592</v>
      </c>
      <c r="F26" s="36" t="n">
        <v>3.14</v>
      </c>
    </row>
    <row r="27" customFormat="false" ht="18" hidden="false" customHeight="false" outlineLevel="0" collapsed="false">
      <c r="A27" s="35" t="n">
        <v>21</v>
      </c>
      <c r="B27" s="36" t="s">
        <v>124</v>
      </c>
      <c r="C27" s="37" t="n">
        <v>54280020</v>
      </c>
      <c r="D27" s="37" t="n">
        <v>54280381</v>
      </c>
      <c r="E27" s="37" t="n">
        <v>54280245</v>
      </c>
      <c r="F27" s="36" t="n">
        <v>3.13</v>
      </c>
    </row>
    <row r="28" customFormat="false" ht="18" hidden="false" customHeight="false" outlineLevel="0" collapsed="false">
      <c r="A28" s="35" t="n">
        <v>22</v>
      </c>
      <c r="B28" s="36" t="s">
        <v>120</v>
      </c>
      <c r="C28" s="37" t="n">
        <v>29807801</v>
      </c>
      <c r="D28" s="37" t="n">
        <v>29808260</v>
      </c>
      <c r="E28" s="37" t="n">
        <v>29808161</v>
      </c>
      <c r="F28" s="36" t="n">
        <v>3.06</v>
      </c>
    </row>
    <row r="29" customFormat="false" ht="18" hidden="false" customHeight="false" outlineLevel="0" collapsed="false">
      <c r="A29" s="35" t="n">
        <v>23</v>
      </c>
      <c r="B29" s="36" t="s">
        <v>119</v>
      </c>
      <c r="C29" s="37" t="n">
        <v>9987070</v>
      </c>
      <c r="D29" s="37" t="n">
        <v>9987454</v>
      </c>
      <c r="E29" s="37" t="n">
        <v>9987202</v>
      </c>
      <c r="F29" s="36" t="n">
        <v>3.02</v>
      </c>
    </row>
    <row r="30" customFormat="false" ht="18" hidden="false" customHeight="false" outlineLevel="0" collapsed="false">
      <c r="A30" s="35" t="n">
        <v>24</v>
      </c>
      <c r="B30" s="36" t="s">
        <v>127</v>
      </c>
      <c r="C30" s="37" t="n">
        <v>56049548</v>
      </c>
      <c r="D30" s="37" t="n">
        <v>56049993</v>
      </c>
      <c r="E30" s="37" t="n">
        <v>56049691</v>
      </c>
      <c r="F30" s="36" t="n">
        <v>3.01</v>
      </c>
    </row>
    <row r="31" customFormat="false" ht="18" hidden="false" customHeight="false" outlineLevel="0" collapsed="false">
      <c r="A31" s="35" t="n">
        <v>25</v>
      </c>
      <c r="B31" s="36" t="s">
        <v>120</v>
      </c>
      <c r="C31" s="37" t="n">
        <v>17281191</v>
      </c>
      <c r="D31" s="37" t="n">
        <v>17281620</v>
      </c>
      <c r="E31" s="37" t="n">
        <v>17281403</v>
      </c>
      <c r="F31" s="36" t="n">
        <v>2.89</v>
      </c>
    </row>
  </sheetData>
  <mergeCells count="3">
    <mergeCell ref="A5:A6"/>
    <mergeCell ref="B5:D6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6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5" activeCellId="0" sqref="A5"/>
    </sheetView>
  </sheetViews>
  <sheetFormatPr defaultColWidth="10.6171875" defaultRowHeight="15.7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24.67"/>
    <col collapsed="false" customWidth="true" hidden="false" outlineLevel="0" max="3" min="3" style="0" width="146"/>
    <col collapsed="false" customWidth="true" hidden="false" outlineLevel="0" max="4" min="4" style="0" width="73.84"/>
  </cols>
  <sheetData>
    <row r="1" customFormat="false" ht="18.75" hidden="false" customHeight="false" outlineLevel="0" collapsed="false">
      <c r="A1" s="38" t="s">
        <v>128</v>
      </c>
      <c r="B1" s="38"/>
    </row>
    <row r="3" customFormat="false" ht="15.75" hidden="false" customHeight="false" outlineLevel="0" collapsed="false">
      <c r="A3" s="39" t="s">
        <v>129</v>
      </c>
      <c r="B3" s="39"/>
      <c r="D3" s="11"/>
    </row>
    <row r="4" customFormat="false" ht="15.75" hidden="false" customHeight="false" outlineLevel="0" collapsed="false">
      <c r="A4" s="40"/>
      <c r="B4" s="40"/>
      <c r="D4" s="11"/>
    </row>
    <row r="5" customFormat="false" ht="15.75" hidden="false" customHeight="false" outlineLevel="0" collapsed="false">
      <c r="A5" s="41" t="s">
        <v>130</v>
      </c>
      <c r="B5" s="41" t="s">
        <v>131</v>
      </c>
      <c r="C5" s="41" t="s">
        <v>132</v>
      </c>
      <c r="D5" s="42" t="s">
        <v>133</v>
      </c>
    </row>
    <row r="6" customFormat="false" ht="15.75" hidden="false" customHeight="false" outlineLevel="0" collapsed="false">
      <c r="A6" s="41" t="n">
        <v>1</v>
      </c>
      <c r="B6" s="43" t="s">
        <v>134</v>
      </c>
      <c r="C6" s="44" t="s">
        <v>135</v>
      </c>
      <c r="D6" s="45" t="s">
        <v>136</v>
      </c>
    </row>
    <row r="7" customFormat="false" ht="15.75" hidden="false" customHeight="false" outlineLevel="0" collapsed="false">
      <c r="A7" s="41" t="n">
        <v>2</v>
      </c>
      <c r="B7" s="43" t="s">
        <v>137</v>
      </c>
      <c r="C7" s="44" t="s">
        <v>138</v>
      </c>
      <c r="D7" s="45" t="s">
        <v>136</v>
      </c>
    </row>
    <row r="8" customFormat="false" ht="15.75" hidden="false" customHeight="false" outlineLevel="0" collapsed="false">
      <c r="A8" s="41" t="n">
        <v>3</v>
      </c>
      <c r="B8" s="43" t="s">
        <v>139</v>
      </c>
      <c r="C8" s="44" t="s">
        <v>140</v>
      </c>
      <c r="D8" s="45" t="s">
        <v>136</v>
      </c>
    </row>
    <row r="9" customFormat="false" ht="15.75" hidden="false" customHeight="false" outlineLevel="0" collapsed="false">
      <c r="A9" s="41" t="n">
        <v>4</v>
      </c>
      <c r="B9" s="43" t="s">
        <v>141</v>
      </c>
      <c r="C9" s="44" t="s">
        <v>142</v>
      </c>
      <c r="D9" s="45" t="s">
        <v>136</v>
      </c>
    </row>
    <row r="10" customFormat="false" ht="15.75" hidden="false" customHeight="false" outlineLevel="0" collapsed="false">
      <c r="A10" s="41" t="n">
        <v>5</v>
      </c>
      <c r="B10" s="46" t="s">
        <v>143</v>
      </c>
      <c r="C10" s="44" t="s">
        <v>144</v>
      </c>
      <c r="D10" s="45" t="s">
        <v>136</v>
      </c>
    </row>
    <row r="11" customFormat="false" ht="15.75" hidden="false" customHeight="false" outlineLevel="0" collapsed="false">
      <c r="A11" s="41" t="n">
        <v>6</v>
      </c>
      <c r="B11" s="46" t="s">
        <v>145</v>
      </c>
      <c r="C11" s="44" t="s">
        <v>146</v>
      </c>
      <c r="D11" s="45" t="s">
        <v>136</v>
      </c>
    </row>
    <row r="12" customFormat="false" ht="15.75" hidden="false" customHeight="false" outlineLevel="0" collapsed="false">
      <c r="A12" s="41" t="n">
        <v>7</v>
      </c>
      <c r="B12" s="46" t="s">
        <v>147</v>
      </c>
      <c r="C12" s="44" t="s">
        <v>148</v>
      </c>
      <c r="D12" s="45" t="s">
        <v>136</v>
      </c>
    </row>
    <row r="13" customFormat="false" ht="15.75" hidden="false" customHeight="false" outlineLevel="0" collapsed="false">
      <c r="A13" s="41" t="n">
        <v>8</v>
      </c>
      <c r="B13" s="46" t="s">
        <v>149</v>
      </c>
      <c r="C13" s="44" t="s">
        <v>150</v>
      </c>
      <c r="D13" s="45" t="s">
        <v>136</v>
      </c>
    </row>
    <row r="14" customFormat="false" ht="15.75" hidden="false" customHeight="false" outlineLevel="0" collapsed="false">
      <c r="A14" s="41" t="n">
        <v>9</v>
      </c>
      <c r="B14" s="46" t="s">
        <v>151</v>
      </c>
      <c r="C14" s="44" t="s">
        <v>152</v>
      </c>
      <c r="D14" s="45" t="s">
        <v>136</v>
      </c>
    </row>
    <row r="15" customFormat="false" ht="15.75" hidden="false" customHeight="false" outlineLevel="0" collapsed="false">
      <c r="A15" s="41" t="n">
        <v>10</v>
      </c>
      <c r="B15" s="46" t="s">
        <v>153</v>
      </c>
      <c r="C15" s="44" t="s">
        <v>154</v>
      </c>
      <c r="D15" s="45" t="s">
        <v>136</v>
      </c>
    </row>
    <row r="16" customFormat="false" ht="15.75" hidden="false" customHeight="false" outlineLevel="0" collapsed="false">
      <c r="A16" s="41" t="n">
        <v>11</v>
      </c>
      <c r="B16" s="46" t="s">
        <v>155</v>
      </c>
      <c r="C16" s="44" t="s">
        <v>156</v>
      </c>
      <c r="D16" s="45" t="s">
        <v>136</v>
      </c>
    </row>
    <row r="17" customFormat="false" ht="15.75" hidden="false" customHeight="false" outlineLevel="0" collapsed="false">
      <c r="A17" s="41" t="n">
        <v>12</v>
      </c>
      <c r="B17" s="46" t="s">
        <v>157</v>
      </c>
      <c r="C17" s="44" t="s">
        <v>158</v>
      </c>
      <c r="D17" s="45" t="s">
        <v>136</v>
      </c>
    </row>
    <row r="18" customFormat="false" ht="15.75" hidden="false" customHeight="false" outlineLevel="0" collapsed="false">
      <c r="A18" s="41" t="n">
        <v>13</v>
      </c>
      <c r="B18" s="46" t="s">
        <v>159</v>
      </c>
      <c r="C18" s="44" t="s">
        <v>160</v>
      </c>
      <c r="D18" s="45" t="s">
        <v>136</v>
      </c>
    </row>
    <row r="19" customFormat="false" ht="15.75" hidden="false" customHeight="false" outlineLevel="0" collapsed="false">
      <c r="A19" s="41" t="n">
        <v>14</v>
      </c>
      <c r="B19" s="46" t="s">
        <v>161</v>
      </c>
      <c r="C19" s="44" t="s">
        <v>162</v>
      </c>
      <c r="D19" s="45" t="s">
        <v>136</v>
      </c>
    </row>
    <row r="20" customFormat="false" ht="15.75" hidden="false" customHeight="false" outlineLevel="0" collapsed="false">
      <c r="A20" s="41" t="n">
        <v>15</v>
      </c>
      <c r="B20" s="46" t="s">
        <v>163</v>
      </c>
      <c r="C20" s="44" t="s">
        <v>164</v>
      </c>
      <c r="D20" s="45" t="s">
        <v>136</v>
      </c>
    </row>
    <row r="21" customFormat="false" ht="15.75" hidden="false" customHeight="false" outlineLevel="0" collapsed="false">
      <c r="A21" s="41" t="n">
        <v>16</v>
      </c>
      <c r="B21" s="46" t="s">
        <v>165</v>
      </c>
      <c r="C21" s="44" t="s">
        <v>166</v>
      </c>
      <c r="D21" s="45" t="s">
        <v>136</v>
      </c>
    </row>
    <row r="22" customFormat="false" ht="15.75" hidden="false" customHeight="false" outlineLevel="0" collapsed="false">
      <c r="A22" s="41" t="n">
        <v>17</v>
      </c>
      <c r="B22" s="46" t="s">
        <v>167</v>
      </c>
      <c r="C22" s="44" t="s">
        <v>168</v>
      </c>
      <c r="D22" s="45" t="s">
        <v>136</v>
      </c>
    </row>
    <row r="23" customFormat="false" ht="15.75" hidden="false" customHeight="false" outlineLevel="0" collapsed="false">
      <c r="A23" s="41" t="n">
        <v>18</v>
      </c>
      <c r="B23" s="46" t="s">
        <v>169</v>
      </c>
      <c r="C23" s="44" t="s">
        <v>170</v>
      </c>
      <c r="D23" s="45" t="s">
        <v>136</v>
      </c>
    </row>
    <row r="24" customFormat="false" ht="15.75" hidden="false" customHeight="false" outlineLevel="0" collapsed="false">
      <c r="A24" s="41" t="n">
        <v>19</v>
      </c>
      <c r="B24" s="46" t="s">
        <v>171</v>
      </c>
      <c r="C24" s="44" t="s">
        <v>172</v>
      </c>
      <c r="D24" s="45" t="s">
        <v>136</v>
      </c>
    </row>
    <row r="25" customFormat="false" ht="15.75" hidden="false" customHeight="false" outlineLevel="0" collapsed="false">
      <c r="A25" s="41" t="n">
        <v>20</v>
      </c>
      <c r="B25" s="46" t="s">
        <v>173</v>
      </c>
      <c r="C25" s="44" t="s">
        <v>174</v>
      </c>
      <c r="D25" s="45" t="s">
        <v>136</v>
      </c>
    </row>
    <row r="26" customFormat="false" ht="15.75" hidden="false" customHeight="false" outlineLevel="0" collapsed="false">
      <c r="A26" s="41" t="n">
        <v>21</v>
      </c>
      <c r="B26" s="46" t="s">
        <v>175</v>
      </c>
      <c r="C26" s="44" t="s">
        <v>176</v>
      </c>
      <c r="D26" s="45" t="s">
        <v>136</v>
      </c>
    </row>
    <row r="27" customFormat="false" ht="15.75" hidden="false" customHeight="false" outlineLevel="0" collapsed="false">
      <c r="A27" s="41" t="n">
        <v>22</v>
      </c>
      <c r="B27" s="46" t="s">
        <v>177</v>
      </c>
      <c r="C27" s="44" t="s">
        <v>178</v>
      </c>
      <c r="D27" s="45" t="s">
        <v>136</v>
      </c>
    </row>
    <row r="28" customFormat="false" ht="15.75" hidden="false" customHeight="false" outlineLevel="0" collapsed="false">
      <c r="A28" s="41" t="n">
        <v>23</v>
      </c>
      <c r="B28" s="43" t="s">
        <v>179</v>
      </c>
      <c r="C28" s="44" t="s">
        <v>180</v>
      </c>
      <c r="D28" s="45" t="s">
        <v>136</v>
      </c>
    </row>
    <row r="29" customFormat="false" ht="15.75" hidden="false" customHeight="false" outlineLevel="0" collapsed="false">
      <c r="A29" s="41" t="n">
        <v>24</v>
      </c>
      <c r="B29" s="43" t="s">
        <v>181</v>
      </c>
      <c r="C29" s="44" t="s">
        <v>182</v>
      </c>
      <c r="D29" s="45" t="s">
        <v>136</v>
      </c>
    </row>
    <row r="30" customFormat="false" ht="15.75" hidden="false" customHeight="false" outlineLevel="0" collapsed="false">
      <c r="A30" s="41" t="n">
        <v>25</v>
      </c>
      <c r="B30" s="43" t="s">
        <v>183</v>
      </c>
      <c r="C30" s="44" t="s">
        <v>184</v>
      </c>
      <c r="D30" s="45" t="s">
        <v>136</v>
      </c>
    </row>
    <row r="31" customFormat="false" ht="15.75" hidden="false" customHeight="false" outlineLevel="0" collapsed="false">
      <c r="A31" s="41" t="n">
        <v>26</v>
      </c>
      <c r="B31" s="43" t="s">
        <v>185</v>
      </c>
      <c r="C31" s="44" t="s">
        <v>186</v>
      </c>
      <c r="D31" s="45" t="s">
        <v>136</v>
      </c>
    </row>
    <row r="32" customFormat="false" ht="15.75" hidden="false" customHeight="false" outlineLevel="0" collapsed="false">
      <c r="A32" s="41" t="n">
        <v>27</v>
      </c>
      <c r="B32" s="46" t="s">
        <v>187</v>
      </c>
      <c r="C32" s="44" t="s">
        <v>188</v>
      </c>
      <c r="D32" s="45" t="s">
        <v>136</v>
      </c>
    </row>
    <row r="33" customFormat="false" ht="15.75" hidden="false" customHeight="false" outlineLevel="0" collapsed="false">
      <c r="A33" s="41" t="n">
        <v>28</v>
      </c>
      <c r="B33" s="46" t="s">
        <v>189</v>
      </c>
      <c r="C33" s="44" t="s">
        <v>190</v>
      </c>
      <c r="D33" s="45" t="s">
        <v>136</v>
      </c>
    </row>
    <row r="34" customFormat="false" ht="15.75" hidden="false" customHeight="false" outlineLevel="0" collapsed="false">
      <c r="A34" s="41" t="n">
        <v>29</v>
      </c>
      <c r="B34" s="46" t="s">
        <v>191</v>
      </c>
      <c r="C34" s="44" t="s">
        <v>192</v>
      </c>
      <c r="D34" s="45" t="s">
        <v>136</v>
      </c>
    </row>
    <row r="35" customFormat="false" ht="15.75" hidden="false" customHeight="false" outlineLevel="0" collapsed="false">
      <c r="A35" s="41" t="n">
        <v>30</v>
      </c>
      <c r="B35" s="46" t="s">
        <v>193</v>
      </c>
      <c r="C35" s="44" t="s">
        <v>194</v>
      </c>
      <c r="D35" s="45" t="s">
        <v>136</v>
      </c>
    </row>
    <row r="36" customFormat="false" ht="15.75" hidden="false" customHeight="false" outlineLevel="0" collapsed="false">
      <c r="A36" s="41" t="n">
        <v>31</v>
      </c>
      <c r="B36" s="46" t="s">
        <v>195</v>
      </c>
      <c r="C36" s="44" t="s">
        <v>196</v>
      </c>
      <c r="D36" s="45" t="s">
        <v>136</v>
      </c>
    </row>
    <row r="37" customFormat="false" ht="15.75" hidden="false" customHeight="false" outlineLevel="0" collapsed="false">
      <c r="A37" s="41" t="n">
        <v>32</v>
      </c>
      <c r="B37" s="46" t="s">
        <v>197</v>
      </c>
      <c r="C37" s="44" t="s">
        <v>198</v>
      </c>
      <c r="D37" s="45" t="s">
        <v>136</v>
      </c>
    </row>
    <row r="38" customFormat="false" ht="15.75" hidden="false" customHeight="false" outlineLevel="0" collapsed="false">
      <c r="A38" s="41" t="n">
        <v>33</v>
      </c>
      <c r="B38" s="46" t="s">
        <v>199</v>
      </c>
      <c r="C38" s="44" t="s">
        <v>200</v>
      </c>
      <c r="D38" s="45" t="s">
        <v>136</v>
      </c>
    </row>
    <row r="39" customFormat="false" ht="15.75" hidden="false" customHeight="false" outlineLevel="0" collapsed="false">
      <c r="A39" s="41" t="n">
        <v>34</v>
      </c>
      <c r="B39" s="46" t="s">
        <v>201</v>
      </c>
      <c r="C39" s="44" t="s">
        <v>202</v>
      </c>
      <c r="D39" s="45" t="s">
        <v>136</v>
      </c>
    </row>
    <row r="40" customFormat="false" ht="15.75" hidden="false" customHeight="false" outlineLevel="0" collapsed="false">
      <c r="A40" s="41" t="n">
        <v>35</v>
      </c>
      <c r="B40" s="46" t="s">
        <v>203</v>
      </c>
      <c r="C40" s="44" t="s">
        <v>204</v>
      </c>
      <c r="D40" s="45" t="s">
        <v>136</v>
      </c>
    </row>
    <row r="41" customFormat="false" ht="15.75" hidden="false" customHeight="false" outlineLevel="0" collapsed="false">
      <c r="A41" s="41" t="n">
        <v>36</v>
      </c>
      <c r="B41" s="46" t="s">
        <v>205</v>
      </c>
      <c r="C41" s="44" t="s">
        <v>206</v>
      </c>
      <c r="D41" s="45" t="s">
        <v>136</v>
      </c>
    </row>
    <row r="42" customFormat="false" ht="15.75" hidden="false" customHeight="false" outlineLevel="0" collapsed="false">
      <c r="A42" s="41" t="n">
        <v>37</v>
      </c>
      <c r="B42" s="46" t="s">
        <v>207</v>
      </c>
      <c r="C42" s="44" t="s">
        <v>208</v>
      </c>
      <c r="D42" s="45" t="s">
        <v>136</v>
      </c>
    </row>
    <row r="43" customFormat="false" ht="15.75" hidden="false" customHeight="false" outlineLevel="0" collapsed="false">
      <c r="A43" s="41" t="n">
        <v>38</v>
      </c>
      <c r="B43" s="46" t="s">
        <v>209</v>
      </c>
      <c r="C43" s="44" t="s">
        <v>210</v>
      </c>
      <c r="D43" s="45" t="s">
        <v>136</v>
      </c>
    </row>
    <row r="44" customFormat="false" ht="15.75" hidden="false" customHeight="false" outlineLevel="0" collapsed="false">
      <c r="A44" s="41" t="n">
        <v>39</v>
      </c>
      <c r="B44" s="46" t="s">
        <v>211</v>
      </c>
      <c r="C44" s="44" t="s">
        <v>212</v>
      </c>
      <c r="D44" s="45" t="s">
        <v>136</v>
      </c>
    </row>
    <row r="45" customFormat="false" ht="15.75" hidden="false" customHeight="false" outlineLevel="0" collapsed="false">
      <c r="A45" s="41" t="n">
        <v>40</v>
      </c>
      <c r="B45" s="46" t="s">
        <v>213</v>
      </c>
      <c r="C45" s="44" t="s">
        <v>214</v>
      </c>
      <c r="D45" s="45" t="s">
        <v>136</v>
      </c>
    </row>
    <row r="46" customFormat="false" ht="15.75" hidden="false" customHeight="false" outlineLevel="0" collapsed="false">
      <c r="A46" s="41" t="n">
        <v>41</v>
      </c>
      <c r="B46" s="46" t="s">
        <v>215</v>
      </c>
      <c r="C46" s="44" t="s">
        <v>216</v>
      </c>
      <c r="D46" s="45" t="s">
        <v>136</v>
      </c>
    </row>
    <row r="47" customFormat="false" ht="15.75" hidden="false" customHeight="false" outlineLevel="0" collapsed="false">
      <c r="A47" s="41" t="n">
        <v>42</v>
      </c>
      <c r="B47" s="46" t="s">
        <v>217</v>
      </c>
      <c r="C47" s="44" t="s">
        <v>218</v>
      </c>
      <c r="D47" s="45" t="s">
        <v>136</v>
      </c>
    </row>
    <row r="48" customFormat="false" ht="15.75" hidden="false" customHeight="false" outlineLevel="0" collapsed="false">
      <c r="A48" s="41" t="n">
        <v>43</v>
      </c>
      <c r="B48" s="46" t="s">
        <v>219</v>
      </c>
      <c r="C48" s="44" t="s">
        <v>220</v>
      </c>
      <c r="D48" s="45" t="s">
        <v>136</v>
      </c>
    </row>
    <row r="49" customFormat="false" ht="15.75" hidden="false" customHeight="false" outlineLevel="0" collapsed="false">
      <c r="A49" s="41" t="n">
        <v>44</v>
      </c>
      <c r="B49" s="46" t="s">
        <v>221</v>
      </c>
      <c r="C49" s="44" t="s">
        <v>222</v>
      </c>
      <c r="D49" s="45" t="s">
        <v>136</v>
      </c>
    </row>
    <row r="50" customFormat="false" ht="15.75" hidden="false" customHeight="false" outlineLevel="0" collapsed="false">
      <c r="A50" s="41" t="n">
        <v>45</v>
      </c>
      <c r="B50" s="43" t="s">
        <v>223</v>
      </c>
      <c r="C50" s="44" t="s">
        <v>224</v>
      </c>
      <c r="D50" s="45" t="s">
        <v>136</v>
      </c>
    </row>
    <row r="51" customFormat="false" ht="15.75" hidden="false" customHeight="false" outlineLevel="0" collapsed="false">
      <c r="A51" s="41" t="n">
        <v>46</v>
      </c>
      <c r="B51" s="43" t="s">
        <v>225</v>
      </c>
      <c r="C51" s="44" t="s">
        <v>226</v>
      </c>
      <c r="D51" s="45" t="s">
        <v>136</v>
      </c>
    </row>
    <row r="52" customFormat="false" ht="15.75" hidden="false" customHeight="false" outlineLevel="0" collapsed="false">
      <c r="A52" s="41" t="n">
        <v>47</v>
      </c>
      <c r="B52" s="43" t="s">
        <v>227</v>
      </c>
      <c r="C52" s="44" t="s">
        <v>228</v>
      </c>
      <c r="D52" s="45" t="s">
        <v>136</v>
      </c>
    </row>
    <row r="53" customFormat="false" ht="15.75" hidden="false" customHeight="false" outlineLevel="0" collapsed="false">
      <c r="A53" s="41" t="n">
        <v>48</v>
      </c>
      <c r="B53" s="43" t="s">
        <v>229</v>
      </c>
      <c r="C53" s="44" t="s">
        <v>230</v>
      </c>
      <c r="D53" s="45" t="s">
        <v>136</v>
      </c>
    </row>
    <row r="54" customFormat="false" ht="15.75" hidden="false" customHeight="false" outlineLevel="0" collapsed="false">
      <c r="A54" s="41" t="n">
        <v>49</v>
      </c>
      <c r="B54" s="43" t="s">
        <v>231</v>
      </c>
      <c r="C54" s="44" t="s">
        <v>232</v>
      </c>
      <c r="D54" s="45" t="s">
        <v>136</v>
      </c>
    </row>
    <row r="55" customFormat="false" ht="15.75" hidden="false" customHeight="false" outlineLevel="0" collapsed="false">
      <c r="A55" s="41" t="n">
        <v>50</v>
      </c>
      <c r="B55" s="43" t="s">
        <v>233</v>
      </c>
      <c r="C55" s="44" t="s">
        <v>234</v>
      </c>
      <c r="D55" s="45" t="s">
        <v>136</v>
      </c>
    </row>
    <row r="56" customFormat="false" ht="15.75" hidden="false" customHeight="false" outlineLevel="0" collapsed="false">
      <c r="A56" s="41" t="n">
        <v>51</v>
      </c>
      <c r="B56" s="43" t="s">
        <v>235</v>
      </c>
      <c r="C56" s="44" t="s">
        <v>236</v>
      </c>
      <c r="D56" s="45" t="s">
        <v>136</v>
      </c>
    </row>
    <row r="57" customFormat="false" ht="15.75" hidden="false" customHeight="false" outlineLevel="0" collapsed="false">
      <c r="A57" s="41" t="n">
        <v>52</v>
      </c>
      <c r="B57" s="43" t="s">
        <v>237</v>
      </c>
      <c r="C57" s="44" t="s">
        <v>238</v>
      </c>
      <c r="D57" s="45" t="s">
        <v>136</v>
      </c>
    </row>
    <row r="58" customFormat="false" ht="15.75" hidden="false" customHeight="false" outlineLevel="0" collapsed="false">
      <c r="A58" s="41" t="n">
        <v>53</v>
      </c>
      <c r="B58" s="43" t="s">
        <v>239</v>
      </c>
      <c r="C58" s="44" t="s">
        <v>240</v>
      </c>
      <c r="D58" s="45" t="s">
        <v>136</v>
      </c>
    </row>
    <row r="59" customFormat="false" ht="15.75" hidden="false" customHeight="false" outlineLevel="0" collapsed="false">
      <c r="A59" s="41" t="n">
        <v>54</v>
      </c>
      <c r="B59" s="43" t="s">
        <v>241</v>
      </c>
      <c r="C59" s="44" t="s">
        <v>242</v>
      </c>
      <c r="D59" s="45" t="s">
        <v>136</v>
      </c>
    </row>
    <row r="60" customFormat="false" ht="15.75" hidden="false" customHeight="false" outlineLevel="0" collapsed="false">
      <c r="A60" s="41" t="n">
        <v>55</v>
      </c>
      <c r="B60" s="43" t="s">
        <v>243</v>
      </c>
      <c r="C60" s="44" t="s">
        <v>244</v>
      </c>
      <c r="D60" s="45" t="s">
        <v>136</v>
      </c>
    </row>
    <row r="61" customFormat="false" ht="15.75" hidden="false" customHeight="false" outlineLevel="0" collapsed="false">
      <c r="A61" s="41" t="n">
        <v>56</v>
      </c>
      <c r="B61" s="43" t="s">
        <v>245</v>
      </c>
      <c r="C61" s="44" t="s">
        <v>246</v>
      </c>
      <c r="D61" s="45" t="s">
        <v>136</v>
      </c>
    </row>
    <row r="62" customFormat="false" ht="15.75" hidden="false" customHeight="false" outlineLevel="0" collapsed="false">
      <c r="A62" s="41" t="n">
        <v>57</v>
      </c>
      <c r="B62" s="43" t="s">
        <v>247</v>
      </c>
      <c r="C62" s="44" t="s">
        <v>248</v>
      </c>
      <c r="D62" s="45" t="s">
        <v>136</v>
      </c>
    </row>
    <row r="63" customFormat="false" ht="15.75" hidden="false" customHeight="false" outlineLevel="0" collapsed="false">
      <c r="A63" s="41" t="n">
        <v>58</v>
      </c>
      <c r="B63" s="43" t="s">
        <v>249</v>
      </c>
      <c r="C63" s="44" t="s">
        <v>250</v>
      </c>
      <c r="D63" s="45" t="s">
        <v>136</v>
      </c>
    </row>
    <row r="64" customFormat="false" ht="15.75" hidden="false" customHeight="false" outlineLevel="0" collapsed="false">
      <c r="A64" s="41" t="n">
        <v>59</v>
      </c>
      <c r="B64" s="43" t="s">
        <v>251</v>
      </c>
      <c r="C64" s="44" t="s">
        <v>252</v>
      </c>
      <c r="D64" s="45" t="s">
        <v>136</v>
      </c>
    </row>
    <row r="65" customFormat="false" ht="15.75" hidden="false" customHeight="false" outlineLevel="0" collapsed="false">
      <c r="A65" s="41" t="n">
        <v>60</v>
      </c>
      <c r="B65" s="43" t="s">
        <v>253</v>
      </c>
      <c r="C65" s="44" t="s">
        <v>254</v>
      </c>
      <c r="D65" s="45" t="s">
        <v>136</v>
      </c>
    </row>
    <row r="66" customFormat="false" ht="15.75" hidden="false" customHeight="false" outlineLevel="0" collapsed="false">
      <c r="A66" s="41" t="n">
        <v>61</v>
      </c>
      <c r="B66" s="43" t="s">
        <v>255</v>
      </c>
      <c r="C66" s="44" t="s">
        <v>256</v>
      </c>
      <c r="D66" s="45" t="s">
        <v>136</v>
      </c>
    </row>
    <row r="67" customFormat="false" ht="15.75" hidden="false" customHeight="false" outlineLevel="0" collapsed="false">
      <c r="A67" s="41" t="n">
        <v>62</v>
      </c>
      <c r="B67" s="43" t="s">
        <v>257</v>
      </c>
      <c r="C67" s="44" t="s">
        <v>258</v>
      </c>
      <c r="D67" s="45" t="s">
        <v>136</v>
      </c>
    </row>
    <row r="68" customFormat="false" ht="15.75" hidden="false" customHeight="false" outlineLevel="0" collapsed="false">
      <c r="A68" s="41" t="n">
        <v>63</v>
      </c>
      <c r="B68" s="43" t="s">
        <v>259</v>
      </c>
      <c r="C68" s="44" t="s">
        <v>260</v>
      </c>
      <c r="D68" s="45" t="s">
        <v>136</v>
      </c>
    </row>
    <row r="69" customFormat="false" ht="15.75" hidden="false" customHeight="false" outlineLevel="0" collapsed="false">
      <c r="A69" s="41" t="n">
        <v>64</v>
      </c>
      <c r="B69" s="43" t="s">
        <v>261</v>
      </c>
      <c r="C69" s="44" t="s">
        <v>262</v>
      </c>
      <c r="D69" s="45" t="s">
        <v>136</v>
      </c>
    </row>
    <row r="70" customFormat="false" ht="15.75" hidden="false" customHeight="false" outlineLevel="0" collapsed="false">
      <c r="A70" s="41" t="n">
        <v>65</v>
      </c>
      <c r="B70" s="46" t="s">
        <v>263</v>
      </c>
      <c r="C70" s="44" t="s">
        <v>264</v>
      </c>
      <c r="D70" s="45" t="s">
        <v>136</v>
      </c>
    </row>
    <row r="71" customFormat="false" ht="15.75" hidden="false" customHeight="false" outlineLevel="0" collapsed="false">
      <c r="A71" s="41" t="n">
        <v>66</v>
      </c>
      <c r="B71" s="46" t="s">
        <v>265</v>
      </c>
      <c r="C71" s="44" t="s">
        <v>266</v>
      </c>
      <c r="D71" s="45" t="s">
        <v>136</v>
      </c>
    </row>
    <row r="72" customFormat="false" ht="15.75" hidden="false" customHeight="false" outlineLevel="0" collapsed="false">
      <c r="A72" s="41" t="n">
        <v>67</v>
      </c>
      <c r="B72" s="43" t="s">
        <v>267</v>
      </c>
      <c r="C72" s="44" t="s">
        <v>268</v>
      </c>
      <c r="D72" s="45" t="s">
        <v>269</v>
      </c>
    </row>
    <row r="73" customFormat="false" ht="15.75" hidden="false" customHeight="false" outlineLevel="0" collapsed="false">
      <c r="A73" s="41" t="n">
        <v>68</v>
      </c>
      <c r="B73" s="43" t="s">
        <v>270</v>
      </c>
      <c r="C73" s="44" t="s">
        <v>271</v>
      </c>
      <c r="D73" s="45" t="s">
        <v>269</v>
      </c>
    </row>
    <row r="74" customFormat="false" ht="15.75" hidden="false" customHeight="false" outlineLevel="0" collapsed="false">
      <c r="A74" s="41" t="n">
        <v>69</v>
      </c>
      <c r="B74" s="43" t="s">
        <v>272</v>
      </c>
      <c r="C74" s="44" t="s">
        <v>273</v>
      </c>
      <c r="D74" s="45" t="s">
        <v>269</v>
      </c>
    </row>
    <row r="75" customFormat="false" ht="15.75" hidden="false" customHeight="false" outlineLevel="0" collapsed="false">
      <c r="A75" s="41" t="n">
        <v>70</v>
      </c>
      <c r="B75" s="43" t="s">
        <v>274</v>
      </c>
      <c r="C75" s="44" t="s">
        <v>275</v>
      </c>
      <c r="D75" s="45" t="s">
        <v>269</v>
      </c>
    </row>
    <row r="76" customFormat="false" ht="15.75" hidden="false" customHeight="false" outlineLevel="0" collapsed="false">
      <c r="A76" s="41" t="n">
        <v>71</v>
      </c>
      <c r="B76" s="43" t="s">
        <v>276</v>
      </c>
      <c r="C76" s="44" t="s">
        <v>277</v>
      </c>
      <c r="D76" s="45" t="s">
        <v>278</v>
      </c>
    </row>
    <row r="77" customFormat="false" ht="15.75" hidden="false" customHeight="false" outlineLevel="0" collapsed="false">
      <c r="A77" s="41" t="n">
        <v>72</v>
      </c>
      <c r="B77" s="46" t="s">
        <v>279</v>
      </c>
      <c r="C77" s="44" t="s">
        <v>280</v>
      </c>
      <c r="D77" s="45" t="s">
        <v>278</v>
      </c>
    </row>
    <row r="78" customFormat="false" ht="15.75" hidden="false" customHeight="false" outlineLevel="0" collapsed="false">
      <c r="A78" s="41" t="n">
        <v>73</v>
      </c>
      <c r="B78" s="46" t="s">
        <v>281</v>
      </c>
      <c r="C78" s="44" t="s">
        <v>282</v>
      </c>
      <c r="D78" s="45" t="s">
        <v>278</v>
      </c>
    </row>
    <row r="79" customFormat="false" ht="15.75" hidden="false" customHeight="false" outlineLevel="0" collapsed="false">
      <c r="A79" s="41" t="n">
        <v>74</v>
      </c>
      <c r="B79" s="46" t="s">
        <v>283</v>
      </c>
      <c r="C79" s="44" t="s">
        <v>284</v>
      </c>
      <c r="D79" s="45" t="s">
        <v>278</v>
      </c>
    </row>
    <row r="80" customFormat="false" ht="15.75" hidden="false" customHeight="false" outlineLevel="0" collapsed="false">
      <c r="A80" s="41" t="n">
        <v>75</v>
      </c>
      <c r="B80" s="46" t="s">
        <v>285</v>
      </c>
      <c r="C80" s="44" t="s">
        <v>286</v>
      </c>
      <c r="D80" s="45" t="s">
        <v>278</v>
      </c>
    </row>
    <row r="81" customFormat="false" ht="15.75" hidden="false" customHeight="false" outlineLevel="0" collapsed="false">
      <c r="A81" s="41" t="n">
        <v>76</v>
      </c>
      <c r="B81" s="46" t="s">
        <v>287</v>
      </c>
      <c r="C81" s="44" t="s">
        <v>288</v>
      </c>
      <c r="D81" s="45" t="s">
        <v>278</v>
      </c>
    </row>
    <row r="82" customFormat="false" ht="15.75" hidden="false" customHeight="false" outlineLevel="0" collapsed="false">
      <c r="A82" s="41" t="n">
        <v>77</v>
      </c>
      <c r="B82" s="46" t="s">
        <v>289</v>
      </c>
      <c r="C82" s="44" t="s">
        <v>290</v>
      </c>
      <c r="D82" s="45" t="s">
        <v>278</v>
      </c>
    </row>
    <row r="83" customFormat="false" ht="15.75" hidden="false" customHeight="false" outlineLevel="0" collapsed="false">
      <c r="A83" s="41" t="n">
        <v>78</v>
      </c>
      <c r="B83" s="46" t="s">
        <v>291</v>
      </c>
      <c r="C83" s="44" t="s">
        <v>292</v>
      </c>
      <c r="D83" s="45" t="s">
        <v>278</v>
      </c>
    </row>
    <row r="84" customFormat="false" ht="15.75" hidden="false" customHeight="false" outlineLevel="0" collapsed="false">
      <c r="A84" s="41" t="n">
        <v>79</v>
      </c>
      <c r="B84" s="46" t="s">
        <v>293</v>
      </c>
      <c r="C84" s="44" t="s">
        <v>294</v>
      </c>
      <c r="D84" s="45" t="s">
        <v>278</v>
      </c>
    </row>
    <row r="85" customFormat="false" ht="15.75" hidden="false" customHeight="false" outlineLevel="0" collapsed="false">
      <c r="A85" s="41" t="n">
        <v>80</v>
      </c>
      <c r="B85" s="46" t="s">
        <v>295</v>
      </c>
      <c r="C85" s="44" t="s">
        <v>296</v>
      </c>
      <c r="D85" s="45" t="s">
        <v>278</v>
      </c>
    </row>
    <row r="86" customFormat="false" ht="15.75" hidden="false" customHeight="false" outlineLevel="0" collapsed="false">
      <c r="A86" s="41" t="n">
        <v>81</v>
      </c>
      <c r="B86" s="46" t="s">
        <v>297</v>
      </c>
      <c r="C86" s="44" t="s">
        <v>298</v>
      </c>
      <c r="D86" s="45" t="s">
        <v>278</v>
      </c>
    </row>
    <row r="87" customFormat="false" ht="15.75" hidden="false" customHeight="false" outlineLevel="0" collapsed="false">
      <c r="A87" s="41" t="n">
        <v>82</v>
      </c>
      <c r="B87" s="46" t="s">
        <v>299</v>
      </c>
      <c r="C87" s="44" t="s">
        <v>300</v>
      </c>
      <c r="D87" s="45" t="s">
        <v>278</v>
      </c>
    </row>
    <row r="88" customFormat="false" ht="15.75" hidden="false" customHeight="false" outlineLevel="0" collapsed="false">
      <c r="A88" s="41" t="n">
        <v>83</v>
      </c>
      <c r="B88" s="46" t="s">
        <v>301</v>
      </c>
      <c r="C88" s="44" t="s">
        <v>302</v>
      </c>
      <c r="D88" s="45" t="s">
        <v>278</v>
      </c>
    </row>
    <row r="89" customFormat="false" ht="15.75" hidden="false" customHeight="false" outlineLevel="0" collapsed="false">
      <c r="A89" s="41" t="n">
        <v>84</v>
      </c>
      <c r="B89" s="46" t="s">
        <v>303</v>
      </c>
      <c r="C89" s="44" t="s">
        <v>304</v>
      </c>
      <c r="D89" s="45" t="s">
        <v>278</v>
      </c>
    </row>
    <row r="90" customFormat="false" ht="15.75" hidden="false" customHeight="false" outlineLevel="0" collapsed="false">
      <c r="A90" s="41" t="n">
        <v>85</v>
      </c>
      <c r="B90" s="46" t="s">
        <v>305</v>
      </c>
      <c r="C90" s="44" t="s">
        <v>306</v>
      </c>
      <c r="D90" s="45" t="s">
        <v>278</v>
      </c>
    </row>
    <row r="91" customFormat="false" ht="15.75" hidden="false" customHeight="false" outlineLevel="0" collapsed="false">
      <c r="A91" s="41" t="n">
        <v>86</v>
      </c>
      <c r="B91" s="46" t="s">
        <v>307</v>
      </c>
      <c r="C91" s="44" t="s">
        <v>308</v>
      </c>
      <c r="D91" s="45" t="s">
        <v>278</v>
      </c>
    </row>
    <row r="92" customFormat="false" ht="15.75" hidden="false" customHeight="false" outlineLevel="0" collapsed="false">
      <c r="A92" s="41" t="n">
        <v>87</v>
      </c>
      <c r="B92" s="43" t="s">
        <v>309</v>
      </c>
      <c r="C92" s="44" t="s">
        <v>310</v>
      </c>
      <c r="D92" s="45" t="s">
        <v>136</v>
      </c>
    </row>
    <row r="93" customFormat="false" ht="15.75" hidden="false" customHeight="false" outlineLevel="0" collapsed="false">
      <c r="A93" s="41" t="n">
        <v>88</v>
      </c>
      <c r="B93" s="43" t="s">
        <v>311</v>
      </c>
      <c r="C93" s="44" t="s">
        <v>312</v>
      </c>
      <c r="D93" s="45" t="s">
        <v>136</v>
      </c>
    </row>
    <row r="94" customFormat="false" ht="15.75" hidden="false" customHeight="false" outlineLevel="0" collapsed="false">
      <c r="A94" s="41" t="n">
        <v>89</v>
      </c>
      <c r="B94" s="43" t="s">
        <v>313</v>
      </c>
      <c r="C94" s="44" t="s">
        <v>314</v>
      </c>
      <c r="D94" s="45" t="s">
        <v>136</v>
      </c>
    </row>
    <row r="95" customFormat="false" ht="15.75" hidden="false" customHeight="false" outlineLevel="0" collapsed="false">
      <c r="A95" s="41" t="n">
        <v>90</v>
      </c>
      <c r="B95" s="43" t="s">
        <v>315</v>
      </c>
      <c r="C95" s="44" t="s">
        <v>316</v>
      </c>
      <c r="D95" s="45" t="s">
        <v>136</v>
      </c>
    </row>
    <row r="96" customFormat="false" ht="15.75" hidden="false" customHeight="false" outlineLevel="0" collapsed="false">
      <c r="A96" s="41" t="n">
        <v>91</v>
      </c>
      <c r="B96" s="43" t="s">
        <v>317</v>
      </c>
      <c r="C96" s="44" t="s">
        <v>318</v>
      </c>
      <c r="D96" s="45" t="s">
        <v>136</v>
      </c>
    </row>
    <row r="97" customFormat="false" ht="15.75" hidden="false" customHeight="false" outlineLevel="0" collapsed="false">
      <c r="A97" s="41" t="n">
        <v>92</v>
      </c>
      <c r="B97" s="43" t="s">
        <v>319</v>
      </c>
      <c r="C97" s="44" t="s">
        <v>320</v>
      </c>
      <c r="D97" s="45" t="s">
        <v>136</v>
      </c>
    </row>
    <row r="98" customFormat="false" ht="15.75" hidden="false" customHeight="false" outlineLevel="0" collapsed="false">
      <c r="A98" s="41" t="n">
        <v>93</v>
      </c>
      <c r="B98" s="43" t="s">
        <v>321</v>
      </c>
      <c r="C98" s="44" t="s">
        <v>322</v>
      </c>
      <c r="D98" s="45" t="s">
        <v>136</v>
      </c>
    </row>
    <row r="99" customFormat="false" ht="15.75" hidden="false" customHeight="false" outlineLevel="0" collapsed="false">
      <c r="A99" s="41" t="n">
        <v>94</v>
      </c>
      <c r="B99" s="43" t="s">
        <v>323</v>
      </c>
      <c r="C99" s="44" t="s">
        <v>324</v>
      </c>
      <c r="D99" s="45" t="s">
        <v>136</v>
      </c>
    </row>
    <row r="100" customFormat="false" ht="15.75" hidden="false" customHeight="false" outlineLevel="0" collapsed="false">
      <c r="A100" s="41" t="n">
        <v>95</v>
      </c>
      <c r="B100" s="43" t="s">
        <v>325</v>
      </c>
      <c r="C100" s="44" t="s">
        <v>326</v>
      </c>
      <c r="D100" s="45" t="s">
        <v>136</v>
      </c>
    </row>
    <row r="101" customFormat="false" ht="15.75" hidden="false" customHeight="false" outlineLevel="0" collapsed="false">
      <c r="A101" s="41" t="n">
        <v>96</v>
      </c>
      <c r="B101" s="43" t="s">
        <v>327</v>
      </c>
      <c r="C101" s="44" t="s">
        <v>328</v>
      </c>
      <c r="D101" s="45" t="s">
        <v>136</v>
      </c>
    </row>
    <row r="102" customFormat="false" ht="15.75" hidden="false" customHeight="false" outlineLevel="0" collapsed="false">
      <c r="A102" s="41" t="n">
        <v>97</v>
      </c>
      <c r="B102" s="43" t="s">
        <v>329</v>
      </c>
      <c r="C102" s="44" t="s">
        <v>330</v>
      </c>
      <c r="D102" s="45" t="s">
        <v>136</v>
      </c>
    </row>
    <row r="103" customFormat="false" ht="15.75" hidden="false" customHeight="false" outlineLevel="0" collapsed="false">
      <c r="A103" s="41" t="n">
        <v>98</v>
      </c>
      <c r="B103" s="43" t="s">
        <v>331</v>
      </c>
      <c r="C103" s="44" t="s">
        <v>332</v>
      </c>
      <c r="D103" s="45" t="s">
        <v>136</v>
      </c>
    </row>
    <row r="104" customFormat="false" ht="15.75" hidden="false" customHeight="false" outlineLevel="0" collapsed="false">
      <c r="A104" s="41" t="n">
        <v>99</v>
      </c>
      <c r="B104" s="43" t="s">
        <v>333</v>
      </c>
      <c r="C104" s="44" t="s">
        <v>334</v>
      </c>
      <c r="D104" s="45" t="s">
        <v>136</v>
      </c>
    </row>
    <row r="105" customFormat="false" ht="15.75" hidden="false" customHeight="false" outlineLevel="0" collapsed="false">
      <c r="A105" s="41" t="n">
        <v>100</v>
      </c>
      <c r="B105" s="43" t="s">
        <v>335</v>
      </c>
      <c r="C105" s="44" t="s">
        <v>336</v>
      </c>
      <c r="D105" s="45" t="s">
        <v>136</v>
      </c>
    </row>
    <row r="106" customFormat="false" ht="15.75" hidden="false" customHeight="false" outlineLevel="0" collapsed="false">
      <c r="A106" s="41" t="n">
        <v>101</v>
      </c>
      <c r="B106" s="43" t="s">
        <v>337</v>
      </c>
      <c r="C106" s="44" t="s">
        <v>338</v>
      </c>
      <c r="D106" s="45" t="s">
        <v>136</v>
      </c>
    </row>
    <row r="107" customFormat="false" ht="15.75" hidden="false" customHeight="false" outlineLevel="0" collapsed="false">
      <c r="A107" s="41" t="n">
        <v>102</v>
      </c>
      <c r="B107" s="43" t="s">
        <v>339</v>
      </c>
      <c r="C107" s="44" t="s">
        <v>340</v>
      </c>
      <c r="D107" s="45" t="s">
        <v>136</v>
      </c>
    </row>
    <row r="108" customFormat="false" ht="15.75" hidden="false" customHeight="false" outlineLevel="0" collapsed="false">
      <c r="A108" s="41" t="n">
        <v>103</v>
      </c>
      <c r="B108" s="43" t="s">
        <v>341</v>
      </c>
      <c r="C108" s="44" t="s">
        <v>342</v>
      </c>
      <c r="D108" s="45" t="s">
        <v>136</v>
      </c>
    </row>
    <row r="109" customFormat="false" ht="15.75" hidden="false" customHeight="false" outlineLevel="0" collapsed="false">
      <c r="A109" s="41" t="n">
        <v>104</v>
      </c>
      <c r="B109" s="43" t="s">
        <v>343</v>
      </c>
      <c r="C109" s="44" t="s">
        <v>344</v>
      </c>
      <c r="D109" s="45" t="s">
        <v>136</v>
      </c>
    </row>
    <row r="110" customFormat="false" ht="15.75" hidden="false" customHeight="false" outlineLevel="0" collapsed="false">
      <c r="A110" s="41" t="n">
        <v>105</v>
      </c>
      <c r="B110" s="43" t="s">
        <v>345</v>
      </c>
      <c r="C110" s="44" t="s">
        <v>346</v>
      </c>
      <c r="D110" s="45" t="s">
        <v>136</v>
      </c>
    </row>
    <row r="111" customFormat="false" ht="15.75" hidden="false" customHeight="false" outlineLevel="0" collapsed="false">
      <c r="A111" s="41" t="n">
        <v>106</v>
      </c>
      <c r="B111" s="43" t="s">
        <v>347</v>
      </c>
      <c r="C111" s="44" t="s">
        <v>348</v>
      </c>
      <c r="D111" s="45" t="s">
        <v>136</v>
      </c>
    </row>
    <row r="112" customFormat="false" ht="15.75" hidden="false" customHeight="false" outlineLevel="0" collapsed="false">
      <c r="A112" s="41" t="n">
        <v>107</v>
      </c>
      <c r="B112" s="43" t="s">
        <v>349</v>
      </c>
      <c r="C112" s="44" t="s">
        <v>350</v>
      </c>
      <c r="D112" s="45" t="s">
        <v>351</v>
      </c>
    </row>
    <row r="113" customFormat="false" ht="15.75" hidden="false" customHeight="false" outlineLevel="0" collapsed="false">
      <c r="A113" s="41" t="n">
        <v>108</v>
      </c>
      <c r="B113" s="43" t="s">
        <v>352</v>
      </c>
      <c r="C113" s="44" t="s">
        <v>353</v>
      </c>
      <c r="D113" s="45" t="s">
        <v>351</v>
      </c>
    </row>
    <row r="114" customFormat="false" ht="15.75" hidden="false" customHeight="false" outlineLevel="0" collapsed="false">
      <c r="A114" s="41" t="n">
        <v>109</v>
      </c>
      <c r="B114" s="43" t="s">
        <v>354</v>
      </c>
      <c r="C114" s="44" t="s">
        <v>355</v>
      </c>
      <c r="D114" s="45" t="s">
        <v>351</v>
      </c>
    </row>
    <row r="115" customFormat="false" ht="15.75" hidden="false" customHeight="false" outlineLevel="0" collapsed="false">
      <c r="A115" s="41" t="n">
        <v>110</v>
      </c>
      <c r="B115" s="43" t="s">
        <v>356</v>
      </c>
      <c r="C115" s="44" t="s">
        <v>357</v>
      </c>
      <c r="D115" s="45" t="s">
        <v>351</v>
      </c>
    </row>
    <row r="116" customFormat="false" ht="15.75" hidden="false" customHeight="false" outlineLevel="0" collapsed="false">
      <c r="A116" s="41" t="n">
        <v>111</v>
      </c>
      <c r="B116" s="43" t="s">
        <v>358</v>
      </c>
      <c r="C116" s="44" t="s">
        <v>359</v>
      </c>
      <c r="D116" s="45" t="s">
        <v>351</v>
      </c>
    </row>
    <row r="117" customFormat="false" ht="15.75" hidden="false" customHeight="false" outlineLevel="0" collapsed="false">
      <c r="A117" s="41" t="n">
        <v>112</v>
      </c>
      <c r="B117" s="43" t="s">
        <v>360</v>
      </c>
      <c r="C117" s="44" t="s">
        <v>361</v>
      </c>
      <c r="D117" s="45" t="s">
        <v>351</v>
      </c>
    </row>
    <row r="118" customFormat="false" ht="15.75" hidden="false" customHeight="false" outlineLevel="0" collapsed="false">
      <c r="A118" s="41" t="n">
        <v>113</v>
      </c>
      <c r="B118" s="43" t="s">
        <v>362</v>
      </c>
      <c r="C118" s="44" t="s">
        <v>363</v>
      </c>
      <c r="D118" s="45" t="s">
        <v>351</v>
      </c>
    </row>
    <row r="119" customFormat="false" ht="15.75" hidden="false" customHeight="false" outlineLevel="0" collapsed="false">
      <c r="A119" s="41" t="n">
        <v>114</v>
      </c>
      <c r="B119" s="43" t="s">
        <v>364</v>
      </c>
      <c r="C119" s="44" t="s">
        <v>365</v>
      </c>
      <c r="D119" s="45" t="s">
        <v>351</v>
      </c>
    </row>
    <row r="120" customFormat="false" ht="15.75" hidden="false" customHeight="false" outlineLevel="0" collapsed="false">
      <c r="A120" s="41" t="n">
        <v>115</v>
      </c>
      <c r="B120" s="43" t="s">
        <v>366</v>
      </c>
      <c r="C120" s="44" t="s">
        <v>367</v>
      </c>
      <c r="D120" s="45" t="s">
        <v>351</v>
      </c>
    </row>
    <row r="121" customFormat="false" ht="15.75" hidden="false" customHeight="false" outlineLevel="0" collapsed="false">
      <c r="A121" s="41" t="n">
        <v>116</v>
      </c>
      <c r="B121" s="43" t="s">
        <v>368</v>
      </c>
      <c r="C121" s="44" t="s">
        <v>369</v>
      </c>
      <c r="D121" s="45" t="s">
        <v>351</v>
      </c>
    </row>
    <row r="122" customFormat="false" ht="15.75" hidden="false" customHeight="false" outlineLevel="0" collapsed="false">
      <c r="A122" s="41" t="n">
        <v>117</v>
      </c>
      <c r="B122" s="43" t="s">
        <v>370</v>
      </c>
      <c r="C122" s="44" t="s">
        <v>371</v>
      </c>
      <c r="D122" s="45" t="s">
        <v>351</v>
      </c>
    </row>
    <row r="123" customFormat="false" ht="15.75" hidden="false" customHeight="false" outlineLevel="0" collapsed="false">
      <c r="A123" s="41" t="n">
        <v>118</v>
      </c>
      <c r="B123" s="43" t="s">
        <v>372</v>
      </c>
      <c r="C123" s="44" t="s">
        <v>373</v>
      </c>
      <c r="D123" s="45" t="s">
        <v>351</v>
      </c>
    </row>
    <row r="124" customFormat="false" ht="15.75" hidden="false" customHeight="false" outlineLevel="0" collapsed="false">
      <c r="A124" s="41" t="n">
        <v>119</v>
      </c>
      <c r="B124" s="43" t="s">
        <v>374</v>
      </c>
      <c r="C124" s="44" t="s">
        <v>375</v>
      </c>
      <c r="D124" s="45" t="s">
        <v>351</v>
      </c>
    </row>
    <row r="125" customFormat="false" ht="15.75" hidden="false" customHeight="false" outlineLevel="0" collapsed="false">
      <c r="A125" s="41" t="n">
        <v>120</v>
      </c>
      <c r="B125" s="46" t="s">
        <v>376</v>
      </c>
      <c r="C125" s="44" t="s">
        <v>377</v>
      </c>
      <c r="D125" s="45" t="s">
        <v>351</v>
      </c>
    </row>
    <row r="126" customFormat="false" ht="15.75" hidden="false" customHeight="false" outlineLevel="0" collapsed="false">
      <c r="A126" s="41" t="n">
        <v>121</v>
      </c>
      <c r="B126" s="43" t="s">
        <v>378</v>
      </c>
      <c r="C126" s="44" t="s">
        <v>379</v>
      </c>
      <c r="D126" s="45" t="s">
        <v>380</v>
      </c>
    </row>
    <row r="127" customFormat="false" ht="15.75" hidden="false" customHeight="false" outlineLevel="0" collapsed="false">
      <c r="A127" s="41" t="n">
        <v>122</v>
      </c>
      <c r="B127" s="43" t="s">
        <v>381</v>
      </c>
      <c r="C127" s="44" t="s">
        <v>382</v>
      </c>
      <c r="D127" s="45" t="s">
        <v>380</v>
      </c>
    </row>
    <row r="128" customFormat="false" ht="15.75" hidden="false" customHeight="false" outlineLevel="0" collapsed="false">
      <c r="A128" s="41" t="n">
        <v>123</v>
      </c>
      <c r="B128" s="43" t="s">
        <v>383</v>
      </c>
      <c r="C128" s="44" t="s">
        <v>384</v>
      </c>
      <c r="D128" s="45" t="s">
        <v>380</v>
      </c>
    </row>
    <row r="129" customFormat="false" ht="15.75" hidden="false" customHeight="false" outlineLevel="0" collapsed="false">
      <c r="A129" s="41" t="n">
        <v>124</v>
      </c>
      <c r="B129" s="43" t="s">
        <v>385</v>
      </c>
      <c r="C129" s="44" t="s">
        <v>386</v>
      </c>
      <c r="D129" s="45" t="s">
        <v>380</v>
      </c>
    </row>
    <row r="130" customFormat="false" ht="15.75" hidden="false" customHeight="false" outlineLevel="0" collapsed="false">
      <c r="A130" s="41" t="n">
        <v>125</v>
      </c>
      <c r="B130" s="43" t="s">
        <v>387</v>
      </c>
      <c r="C130" s="44" t="s">
        <v>388</v>
      </c>
      <c r="D130" s="45" t="s">
        <v>380</v>
      </c>
    </row>
    <row r="131" customFormat="false" ht="15.75" hidden="false" customHeight="false" outlineLevel="0" collapsed="false">
      <c r="A131" s="41" t="n">
        <v>126</v>
      </c>
      <c r="B131" s="43" t="s">
        <v>389</v>
      </c>
      <c r="C131" s="44" t="s">
        <v>390</v>
      </c>
      <c r="D131" s="45" t="s">
        <v>380</v>
      </c>
    </row>
    <row r="132" customFormat="false" ht="15.75" hidden="false" customHeight="false" outlineLevel="0" collapsed="false">
      <c r="A132" s="41" t="n">
        <v>127</v>
      </c>
      <c r="B132" s="43" t="s">
        <v>391</v>
      </c>
      <c r="C132" s="44" t="s">
        <v>392</v>
      </c>
      <c r="D132" s="45" t="s">
        <v>380</v>
      </c>
    </row>
    <row r="133" customFormat="false" ht="15.75" hidden="false" customHeight="false" outlineLevel="0" collapsed="false">
      <c r="A133" s="41" t="n">
        <v>128</v>
      </c>
      <c r="B133" s="43" t="s">
        <v>393</v>
      </c>
      <c r="C133" s="44" t="s">
        <v>394</v>
      </c>
      <c r="D133" s="45" t="s">
        <v>380</v>
      </c>
    </row>
    <row r="134" customFormat="false" ht="15.75" hidden="false" customHeight="false" outlineLevel="0" collapsed="false">
      <c r="A134" s="41" t="n">
        <v>129</v>
      </c>
      <c r="B134" s="43" t="s">
        <v>395</v>
      </c>
      <c r="C134" s="44" t="s">
        <v>396</v>
      </c>
      <c r="D134" s="45" t="s">
        <v>380</v>
      </c>
    </row>
    <row r="135" customFormat="false" ht="15.75" hidden="false" customHeight="false" outlineLevel="0" collapsed="false">
      <c r="A135" s="41" t="n">
        <v>130</v>
      </c>
      <c r="B135" s="43" t="s">
        <v>397</v>
      </c>
      <c r="C135" s="44" t="s">
        <v>398</v>
      </c>
      <c r="D135" s="45" t="s">
        <v>380</v>
      </c>
    </row>
    <row r="136" customFormat="false" ht="15.75" hidden="false" customHeight="false" outlineLevel="0" collapsed="false">
      <c r="A136" s="41" t="n">
        <v>131</v>
      </c>
      <c r="B136" s="43" t="s">
        <v>399</v>
      </c>
      <c r="C136" s="44" t="s">
        <v>400</v>
      </c>
      <c r="D136" s="45" t="s">
        <v>380</v>
      </c>
    </row>
    <row r="137" customFormat="false" ht="15.75" hidden="false" customHeight="false" outlineLevel="0" collapsed="false">
      <c r="A137" s="41" t="n">
        <v>132</v>
      </c>
      <c r="B137" s="43" t="s">
        <v>401</v>
      </c>
      <c r="C137" s="44" t="s">
        <v>402</v>
      </c>
      <c r="D137" s="45" t="s">
        <v>380</v>
      </c>
    </row>
    <row r="138" customFormat="false" ht="15.75" hidden="false" customHeight="false" outlineLevel="0" collapsed="false">
      <c r="A138" s="41" t="n">
        <v>133</v>
      </c>
      <c r="B138" s="43" t="s">
        <v>403</v>
      </c>
      <c r="C138" s="44" t="s">
        <v>404</v>
      </c>
      <c r="D138" s="45" t="s">
        <v>380</v>
      </c>
    </row>
    <row r="139" customFormat="false" ht="15.75" hidden="false" customHeight="false" outlineLevel="0" collapsed="false">
      <c r="A139" s="41" t="n">
        <v>134</v>
      </c>
      <c r="B139" s="43" t="s">
        <v>405</v>
      </c>
      <c r="C139" s="44" t="s">
        <v>406</v>
      </c>
      <c r="D139" s="45" t="s">
        <v>407</v>
      </c>
    </row>
    <row r="140" customFormat="false" ht="15.75" hidden="false" customHeight="false" outlineLevel="0" collapsed="false">
      <c r="A140" s="41" t="n">
        <v>135</v>
      </c>
      <c r="B140" s="43" t="s">
        <v>408</v>
      </c>
      <c r="C140" s="44" t="s">
        <v>409</v>
      </c>
      <c r="D140" s="45" t="s">
        <v>407</v>
      </c>
    </row>
    <row r="141" customFormat="false" ht="15.75" hidden="false" customHeight="false" outlineLevel="0" collapsed="false">
      <c r="A141" s="41" t="n">
        <v>136</v>
      </c>
      <c r="B141" s="43" t="s">
        <v>410</v>
      </c>
      <c r="C141" s="44" t="s">
        <v>411</v>
      </c>
      <c r="D141" s="45" t="s">
        <v>412</v>
      </c>
    </row>
    <row r="142" customFormat="false" ht="15.75" hidden="false" customHeight="false" outlineLevel="0" collapsed="false">
      <c r="A142" s="41" t="n">
        <v>137</v>
      </c>
      <c r="B142" s="43" t="s">
        <v>413</v>
      </c>
      <c r="C142" s="44" t="s">
        <v>414</v>
      </c>
      <c r="D142" s="45" t="s">
        <v>415</v>
      </c>
    </row>
    <row r="143" customFormat="false" ht="15.75" hidden="false" customHeight="false" outlineLevel="0" collapsed="false">
      <c r="A143" s="41" t="n">
        <v>138</v>
      </c>
      <c r="B143" s="43" t="s">
        <v>416</v>
      </c>
      <c r="C143" s="44" t="s">
        <v>417</v>
      </c>
      <c r="D143" s="45" t="s">
        <v>418</v>
      </c>
    </row>
    <row r="144" customFormat="false" ht="15.75" hidden="false" customHeight="false" outlineLevel="0" collapsed="false">
      <c r="A144" s="41" t="n">
        <v>139</v>
      </c>
      <c r="B144" s="43" t="s">
        <v>419</v>
      </c>
      <c r="C144" s="44" t="s">
        <v>420</v>
      </c>
      <c r="D144" s="45" t="s">
        <v>421</v>
      </c>
    </row>
    <row r="145" customFormat="false" ht="15.75" hidden="false" customHeight="false" outlineLevel="0" collapsed="false">
      <c r="A145" s="41" t="n">
        <v>140</v>
      </c>
      <c r="B145" s="43" t="s">
        <v>422</v>
      </c>
      <c r="C145" s="44" t="s">
        <v>423</v>
      </c>
      <c r="D145" s="45" t="s">
        <v>418</v>
      </c>
    </row>
    <row r="146" customFormat="false" ht="15.75" hidden="false" customHeight="false" outlineLevel="0" collapsed="false">
      <c r="A146" s="41" t="n">
        <v>141</v>
      </c>
      <c r="B146" s="43" t="s">
        <v>424</v>
      </c>
      <c r="C146" s="44" t="s">
        <v>425</v>
      </c>
      <c r="D146" s="45" t="s">
        <v>426</v>
      </c>
    </row>
    <row r="147" customFormat="false" ht="15.75" hidden="false" customHeight="false" outlineLevel="0" collapsed="false">
      <c r="A147" s="41" t="n">
        <v>142</v>
      </c>
      <c r="B147" s="43" t="s">
        <v>427</v>
      </c>
      <c r="C147" s="44" t="s">
        <v>428</v>
      </c>
      <c r="D147" s="45" t="s">
        <v>429</v>
      </c>
    </row>
    <row r="148" customFormat="false" ht="15.75" hidden="false" customHeight="false" outlineLevel="0" collapsed="false">
      <c r="A148" s="41" t="n">
        <v>143</v>
      </c>
      <c r="B148" s="43" t="s">
        <v>430</v>
      </c>
      <c r="C148" s="44" t="s">
        <v>431</v>
      </c>
      <c r="D148" s="45" t="s">
        <v>429</v>
      </c>
    </row>
    <row r="149" customFormat="false" ht="15.75" hidden="false" customHeight="false" outlineLevel="0" collapsed="false">
      <c r="A149" s="41" t="n">
        <v>144</v>
      </c>
      <c r="B149" s="43" t="s">
        <v>432</v>
      </c>
      <c r="C149" s="44" t="s">
        <v>433</v>
      </c>
      <c r="D149" s="45" t="s">
        <v>434</v>
      </c>
    </row>
    <row r="150" customFormat="false" ht="15.75" hidden="false" customHeight="false" outlineLevel="0" collapsed="false">
      <c r="A150" s="41" t="n">
        <v>145</v>
      </c>
      <c r="B150" s="43" t="s">
        <v>435</v>
      </c>
      <c r="C150" s="44" t="s">
        <v>436</v>
      </c>
      <c r="D150" s="45" t="s">
        <v>434</v>
      </c>
    </row>
    <row r="151" customFormat="false" ht="15.75" hidden="false" customHeight="false" outlineLevel="0" collapsed="false">
      <c r="A151" s="41" t="n">
        <v>146</v>
      </c>
      <c r="B151" s="43" t="s">
        <v>437</v>
      </c>
      <c r="C151" s="44" t="s">
        <v>438</v>
      </c>
      <c r="D151" s="45" t="s">
        <v>434</v>
      </c>
    </row>
    <row r="152" customFormat="false" ht="15.75" hidden="false" customHeight="false" outlineLevel="0" collapsed="false">
      <c r="A152" s="41" t="n">
        <v>147</v>
      </c>
      <c r="B152" s="43" t="s">
        <v>439</v>
      </c>
      <c r="C152" s="44" t="s">
        <v>440</v>
      </c>
      <c r="D152" s="45" t="s">
        <v>434</v>
      </c>
    </row>
    <row r="153" customFormat="false" ht="15.75" hidden="false" customHeight="false" outlineLevel="0" collapsed="false">
      <c r="A153" s="41" t="n">
        <v>148</v>
      </c>
      <c r="B153" s="43" t="s">
        <v>441</v>
      </c>
      <c r="C153" s="44" t="s">
        <v>442</v>
      </c>
      <c r="D153" s="45" t="s">
        <v>434</v>
      </c>
    </row>
    <row r="154" customFormat="false" ht="15.75" hidden="false" customHeight="false" outlineLevel="0" collapsed="false">
      <c r="A154" s="41" t="n">
        <v>149</v>
      </c>
      <c r="B154" s="43" t="s">
        <v>443</v>
      </c>
      <c r="C154" s="44" t="s">
        <v>444</v>
      </c>
      <c r="D154" s="45" t="s">
        <v>434</v>
      </c>
    </row>
    <row r="155" customFormat="false" ht="15.75" hidden="false" customHeight="false" outlineLevel="0" collapsed="false">
      <c r="A155" s="41" t="n">
        <v>150</v>
      </c>
      <c r="B155" s="43" t="s">
        <v>445</v>
      </c>
      <c r="C155" s="44" t="s">
        <v>446</v>
      </c>
      <c r="D155" s="45" t="s">
        <v>434</v>
      </c>
    </row>
    <row r="156" customFormat="false" ht="15.75" hidden="false" customHeight="false" outlineLevel="0" collapsed="false">
      <c r="A156" s="41" t="n">
        <v>151</v>
      </c>
      <c r="B156" s="43" t="s">
        <v>447</v>
      </c>
      <c r="C156" s="44" t="s">
        <v>448</v>
      </c>
      <c r="D156" s="45" t="s">
        <v>434</v>
      </c>
    </row>
    <row r="157" customFormat="false" ht="15.75" hidden="false" customHeight="false" outlineLevel="0" collapsed="false">
      <c r="A157" s="41" t="n">
        <v>152</v>
      </c>
      <c r="B157" s="43" t="s">
        <v>449</v>
      </c>
      <c r="C157" s="44" t="s">
        <v>450</v>
      </c>
      <c r="D157" s="45" t="s">
        <v>434</v>
      </c>
    </row>
    <row r="158" customFormat="false" ht="15.75" hidden="false" customHeight="false" outlineLevel="0" collapsed="false">
      <c r="A158" s="41" t="n">
        <v>153</v>
      </c>
      <c r="B158" s="43" t="s">
        <v>451</v>
      </c>
      <c r="C158" s="44" t="s">
        <v>452</v>
      </c>
      <c r="D158" s="45" t="s">
        <v>434</v>
      </c>
    </row>
    <row r="159" customFormat="false" ht="15.75" hidden="false" customHeight="false" outlineLevel="0" collapsed="false">
      <c r="A159" s="41" t="n">
        <v>154</v>
      </c>
      <c r="B159" s="43" t="s">
        <v>453</v>
      </c>
      <c r="C159" s="44" t="s">
        <v>454</v>
      </c>
      <c r="D159" s="45" t="s">
        <v>434</v>
      </c>
    </row>
    <row r="160" customFormat="false" ht="15.75" hidden="false" customHeight="false" outlineLevel="0" collapsed="false">
      <c r="A160" s="41" t="n">
        <v>155</v>
      </c>
      <c r="B160" s="43" t="s">
        <v>455</v>
      </c>
      <c r="C160" s="44" t="s">
        <v>456</v>
      </c>
      <c r="D160" s="45" t="s">
        <v>434</v>
      </c>
    </row>
    <row r="161" customFormat="false" ht="15.75" hidden="false" customHeight="false" outlineLevel="0" collapsed="false">
      <c r="A161" s="41" t="n">
        <v>156</v>
      </c>
      <c r="B161" s="43" t="s">
        <v>457</v>
      </c>
      <c r="C161" s="44" t="s">
        <v>458</v>
      </c>
      <c r="D161" s="45" t="s">
        <v>459</v>
      </c>
    </row>
    <row r="162" customFormat="false" ht="15.75" hidden="false" customHeight="false" outlineLevel="0" collapsed="false">
      <c r="A162" s="41" t="n">
        <v>157</v>
      </c>
      <c r="B162" s="43" t="s">
        <v>460</v>
      </c>
      <c r="C162" s="44" t="s">
        <v>461</v>
      </c>
      <c r="D162" s="45" t="s">
        <v>459</v>
      </c>
    </row>
    <row r="163" customFormat="false" ht="15.75" hidden="false" customHeight="false" outlineLevel="0" collapsed="false">
      <c r="A163" s="41" t="n">
        <v>158</v>
      </c>
      <c r="B163" s="43" t="s">
        <v>462</v>
      </c>
      <c r="C163" s="44" t="s">
        <v>463</v>
      </c>
      <c r="D163" s="45" t="s">
        <v>464</v>
      </c>
    </row>
    <row r="164" customFormat="false" ht="15.75" hidden="false" customHeight="false" outlineLevel="0" collapsed="false">
      <c r="A164" s="41" t="n">
        <v>159</v>
      </c>
      <c r="B164" s="43" t="s">
        <v>465</v>
      </c>
      <c r="C164" s="44" t="s">
        <v>466</v>
      </c>
      <c r="D164" s="45" t="s">
        <v>464</v>
      </c>
    </row>
    <row r="165" customFormat="false" ht="15.75" hidden="false" customHeight="false" outlineLevel="0" collapsed="false">
      <c r="A165" s="41" t="n">
        <v>160</v>
      </c>
      <c r="B165" s="43" t="s">
        <v>467</v>
      </c>
      <c r="C165" s="44" t="s">
        <v>468</v>
      </c>
      <c r="D165" s="45" t="s">
        <v>469</v>
      </c>
    </row>
    <row r="166" customFormat="false" ht="15.75" hidden="false" customHeight="false" outlineLevel="0" collapsed="false">
      <c r="A166" s="41" t="n">
        <v>161</v>
      </c>
      <c r="B166" s="43" t="s">
        <v>470</v>
      </c>
      <c r="C166" s="44" t="s">
        <v>471</v>
      </c>
      <c r="D166" s="45" t="s">
        <v>469</v>
      </c>
    </row>
    <row r="167" customFormat="false" ht="15.75" hidden="false" customHeight="false" outlineLevel="0" collapsed="false">
      <c r="A167" s="41" t="n">
        <v>162</v>
      </c>
      <c r="B167" s="43" t="s">
        <v>472</v>
      </c>
      <c r="C167" s="44" t="s">
        <v>473</v>
      </c>
      <c r="D167" s="45" t="s">
        <v>469</v>
      </c>
    </row>
    <row r="168" customFormat="false" ht="15.75" hidden="false" customHeight="false" outlineLevel="0" collapsed="false">
      <c r="A168" s="41" t="n">
        <v>163</v>
      </c>
      <c r="B168" s="43" t="s">
        <v>474</v>
      </c>
      <c r="C168" s="44" t="s">
        <v>475</v>
      </c>
      <c r="D168" s="45" t="s">
        <v>469</v>
      </c>
    </row>
    <row r="169" customFormat="false" ht="15.75" hidden="false" customHeight="false" outlineLevel="0" collapsed="false">
      <c r="A169" s="41" t="n">
        <v>164</v>
      </c>
      <c r="B169" s="43" t="s">
        <v>476</v>
      </c>
      <c r="C169" s="44" t="s">
        <v>477</v>
      </c>
      <c r="D169" s="45" t="s">
        <v>469</v>
      </c>
    </row>
    <row r="170" customFormat="false" ht="15.75" hidden="false" customHeight="false" outlineLevel="0" collapsed="false">
      <c r="A170" s="41" t="n">
        <v>165</v>
      </c>
      <c r="B170" s="43" t="s">
        <v>478</v>
      </c>
      <c r="C170" s="44" t="s">
        <v>479</v>
      </c>
      <c r="D170" s="45" t="s">
        <v>469</v>
      </c>
    </row>
    <row r="171" customFormat="false" ht="15.75" hidden="false" customHeight="false" outlineLevel="0" collapsed="false">
      <c r="A171" s="41" t="n">
        <v>166</v>
      </c>
      <c r="B171" s="43" t="s">
        <v>480</v>
      </c>
      <c r="C171" s="44" t="s">
        <v>481</v>
      </c>
      <c r="D171" s="45" t="s">
        <v>469</v>
      </c>
    </row>
    <row r="172" customFormat="false" ht="15.75" hidden="false" customHeight="false" outlineLevel="0" collapsed="false">
      <c r="A172" s="41" t="n">
        <v>167</v>
      </c>
      <c r="B172" s="43" t="s">
        <v>482</v>
      </c>
      <c r="C172" s="44" t="s">
        <v>483</v>
      </c>
      <c r="D172" s="45" t="s">
        <v>469</v>
      </c>
    </row>
    <row r="173" customFormat="false" ht="15.75" hidden="false" customHeight="false" outlineLevel="0" collapsed="false">
      <c r="A173" s="41" t="n">
        <v>168</v>
      </c>
      <c r="B173" s="43" t="s">
        <v>484</v>
      </c>
      <c r="C173" s="44" t="s">
        <v>485</v>
      </c>
      <c r="D173" s="45" t="s">
        <v>469</v>
      </c>
    </row>
    <row r="174" customFormat="false" ht="15.75" hidden="false" customHeight="false" outlineLevel="0" collapsed="false">
      <c r="A174" s="41" t="n">
        <v>169</v>
      </c>
      <c r="B174" s="43" t="s">
        <v>486</v>
      </c>
      <c r="C174" s="44" t="s">
        <v>487</v>
      </c>
      <c r="D174" s="45" t="s">
        <v>469</v>
      </c>
    </row>
    <row r="175" customFormat="false" ht="15.75" hidden="false" customHeight="false" outlineLevel="0" collapsed="false">
      <c r="A175" s="41" t="n">
        <v>170</v>
      </c>
      <c r="B175" s="43" t="s">
        <v>488</v>
      </c>
      <c r="C175" s="44" t="s">
        <v>489</v>
      </c>
      <c r="D175" s="45" t="s">
        <v>469</v>
      </c>
    </row>
    <row r="176" customFormat="false" ht="15.75" hidden="false" customHeight="false" outlineLevel="0" collapsed="false">
      <c r="A176" s="41" t="n">
        <v>171</v>
      </c>
      <c r="B176" s="43" t="s">
        <v>490</v>
      </c>
      <c r="C176" s="44" t="s">
        <v>491</v>
      </c>
      <c r="D176" s="45" t="s">
        <v>469</v>
      </c>
    </row>
    <row r="177" customFormat="false" ht="15.75" hidden="false" customHeight="false" outlineLevel="0" collapsed="false">
      <c r="A177" s="41" t="n">
        <v>172</v>
      </c>
      <c r="B177" s="43" t="s">
        <v>492</v>
      </c>
      <c r="C177" s="44" t="s">
        <v>493</v>
      </c>
      <c r="D177" s="45" t="s">
        <v>469</v>
      </c>
    </row>
    <row r="178" customFormat="false" ht="15.75" hidden="false" customHeight="false" outlineLevel="0" collapsed="false">
      <c r="A178" s="41" t="n">
        <v>173</v>
      </c>
      <c r="B178" s="43" t="s">
        <v>494</v>
      </c>
      <c r="C178" s="44" t="s">
        <v>495</v>
      </c>
      <c r="D178" s="45" t="s">
        <v>469</v>
      </c>
    </row>
    <row r="179" customFormat="false" ht="15.75" hidden="false" customHeight="false" outlineLevel="0" collapsed="false">
      <c r="A179" s="41" t="n">
        <v>174</v>
      </c>
      <c r="B179" s="43" t="s">
        <v>496</v>
      </c>
      <c r="C179" s="44" t="s">
        <v>497</v>
      </c>
      <c r="D179" s="45" t="s">
        <v>469</v>
      </c>
    </row>
    <row r="180" customFormat="false" ht="15.75" hidden="false" customHeight="false" outlineLevel="0" collapsed="false">
      <c r="A180" s="41" t="n">
        <v>175</v>
      </c>
      <c r="B180" s="43" t="s">
        <v>498</v>
      </c>
      <c r="C180" s="44" t="s">
        <v>499</v>
      </c>
      <c r="D180" s="45" t="s">
        <v>469</v>
      </c>
    </row>
    <row r="181" customFormat="false" ht="15.75" hidden="false" customHeight="false" outlineLevel="0" collapsed="false">
      <c r="A181" s="41" t="n">
        <v>176</v>
      </c>
      <c r="B181" s="43" t="s">
        <v>500</v>
      </c>
      <c r="C181" s="44" t="s">
        <v>501</v>
      </c>
      <c r="D181" s="45" t="s">
        <v>502</v>
      </c>
    </row>
    <row r="182" customFormat="false" ht="15.75" hidden="false" customHeight="false" outlineLevel="0" collapsed="false">
      <c r="A182" s="41" t="n">
        <v>177</v>
      </c>
      <c r="B182" s="43" t="s">
        <v>503</v>
      </c>
      <c r="C182" s="44" t="s">
        <v>504</v>
      </c>
      <c r="D182" s="45" t="s">
        <v>502</v>
      </c>
    </row>
    <row r="183" customFormat="false" ht="15.75" hidden="false" customHeight="false" outlineLevel="0" collapsed="false">
      <c r="A183" s="41" t="n">
        <v>178</v>
      </c>
      <c r="B183" s="43" t="s">
        <v>505</v>
      </c>
      <c r="C183" s="44" t="s">
        <v>506</v>
      </c>
      <c r="D183" s="45" t="s">
        <v>507</v>
      </c>
    </row>
    <row r="184" customFormat="false" ht="15.75" hidden="false" customHeight="false" outlineLevel="0" collapsed="false">
      <c r="A184" s="41" t="n">
        <v>179</v>
      </c>
      <c r="B184" s="43" t="s">
        <v>508</v>
      </c>
      <c r="C184" s="44" t="s">
        <v>509</v>
      </c>
      <c r="D184" s="45" t="s">
        <v>507</v>
      </c>
    </row>
    <row r="185" customFormat="false" ht="15.75" hidden="false" customHeight="false" outlineLevel="0" collapsed="false">
      <c r="A185" s="41" t="n">
        <v>180</v>
      </c>
      <c r="B185" s="43" t="s">
        <v>510</v>
      </c>
      <c r="C185" s="44" t="s">
        <v>511</v>
      </c>
      <c r="D185" s="45" t="s">
        <v>507</v>
      </c>
    </row>
    <row r="186" customFormat="false" ht="15.75" hidden="false" customHeight="false" outlineLevel="0" collapsed="false">
      <c r="A186" s="41" t="n">
        <v>181</v>
      </c>
      <c r="B186" s="43" t="s">
        <v>512</v>
      </c>
      <c r="C186" s="44" t="s">
        <v>513</v>
      </c>
      <c r="D186" s="45" t="s">
        <v>507</v>
      </c>
    </row>
    <row r="187" customFormat="false" ht="15.75" hidden="false" customHeight="false" outlineLevel="0" collapsed="false">
      <c r="A187" s="41" t="n">
        <v>182</v>
      </c>
      <c r="B187" s="43" t="s">
        <v>514</v>
      </c>
      <c r="C187" s="44" t="s">
        <v>515</v>
      </c>
      <c r="D187" s="45" t="s">
        <v>502</v>
      </c>
    </row>
    <row r="188" customFormat="false" ht="15.75" hidden="false" customHeight="false" outlineLevel="0" collapsed="false">
      <c r="A188" s="41" t="n">
        <v>183</v>
      </c>
      <c r="B188" s="43" t="s">
        <v>516</v>
      </c>
      <c r="C188" s="44" t="s">
        <v>517</v>
      </c>
      <c r="D188" s="45" t="s">
        <v>502</v>
      </c>
    </row>
    <row r="189" customFormat="false" ht="15.75" hidden="false" customHeight="false" outlineLevel="0" collapsed="false">
      <c r="A189" s="41" t="n">
        <v>184</v>
      </c>
      <c r="B189" s="43" t="s">
        <v>518</v>
      </c>
      <c r="C189" s="44" t="s">
        <v>519</v>
      </c>
      <c r="D189" s="45" t="s">
        <v>520</v>
      </c>
    </row>
    <row r="190" customFormat="false" ht="15.75" hidden="false" customHeight="false" outlineLevel="0" collapsed="false">
      <c r="A190" s="41" t="n">
        <v>185</v>
      </c>
      <c r="B190" s="43" t="s">
        <v>521</v>
      </c>
      <c r="C190" s="44" t="s">
        <v>522</v>
      </c>
      <c r="D190" s="45" t="s">
        <v>520</v>
      </c>
    </row>
    <row r="191" customFormat="false" ht="15.75" hidden="false" customHeight="false" outlineLevel="0" collapsed="false">
      <c r="A191" s="41" t="n">
        <v>186</v>
      </c>
      <c r="B191" s="43" t="s">
        <v>523</v>
      </c>
      <c r="C191" s="44" t="s">
        <v>524</v>
      </c>
      <c r="D191" s="45" t="s">
        <v>525</v>
      </c>
    </row>
    <row r="192" customFormat="false" ht="15.75" hidden="false" customHeight="false" outlineLevel="0" collapsed="false">
      <c r="A192" s="41" t="n">
        <v>187</v>
      </c>
      <c r="B192" s="43" t="s">
        <v>526</v>
      </c>
      <c r="C192" s="44" t="s">
        <v>527</v>
      </c>
      <c r="D192" s="45" t="s">
        <v>528</v>
      </c>
    </row>
    <row r="193" customFormat="false" ht="15.75" hidden="false" customHeight="false" outlineLevel="0" collapsed="false">
      <c r="A193" s="41" t="n">
        <v>188</v>
      </c>
      <c r="B193" s="43" t="s">
        <v>529</v>
      </c>
      <c r="C193" s="44" t="s">
        <v>530</v>
      </c>
      <c r="D193" s="45" t="s">
        <v>528</v>
      </c>
    </row>
    <row r="194" customFormat="false" ht="15.75" hidden="false" customHeight="false" outlineLevel="0" collapsed="false">
      <c r="A194" s="41" t="n">
        <v>189</v>
      </c>
      <c r="B194" s="43" t="s">
        <v>531</v>
      </c>
      <c r="C194" s="44" t="s">
        <v>532</v>
      </c>
      <c r="D194" s="45" t="s">
        <v>528</v>
      </c>
    </row>
    <row r="195" customFormat="false" ht="15.75" hidden="false" customHeight="false" outlineLevel="0" collapsed="false">
      <c r="A195" s="41" t="n">
        <v>190</v>
      </c>
      <c r="B195" s="43" t="s">
        <v>533</v>
      </c>
      <c r="C195" s="44" t="s">
        <v>534</v>
      </c>
      <c r="D195" s="45" t="s">
        <v>528</v>
      </c>
    </row>
    <row r="196" customFormat="false" ht="15.75" hidden="false" customHeight="false" outlineLevel="0" collapsed="false">
      <c r="A196" s="41" t="n">
        <v>191</v>
      </c>
      <c r="B196" s="43" t="s">
        <v>535</v>
      </c>
      <c r="C196" s="44" t="s">
        <v>536</v>
      </c>
      <c r="D196" s="45" t="s">
        <v>528</v>
      </c>
    </row>
    <row r="197" customFormat="false" ht="15.75" hidden="false" customHeight="false" outlineLevel="0" collapsed="false">
      <c r="A197" s="41" t="n">
        <v>192</v>
      </c>
      <c r="B197" s="43" t="s">
        <v>537</v>
      </c>
      <c r="C197" s="44" t="s">
        <v>538</v>
      </c>
      <c r="D197" s="45" t="s">
        <v>528</v>
      </c>
    </row>
    <row r="198" customFormat="false" ht="15.75" hidden="false" customHeight="false" outlineLevel="0" collapsed="false">
      <c r="A198" s="41" t="n">
        <v>193</v>
      </c>
      <c r="B198" s="43" t="s">
        <v>539</v>
      </c>
      <c r="C198" s="44" t="s">
        <v>540</v>
      </c>
      <c r="D198" s="45" t="s">
        <v>541</v>
      </c>
    </row>
    <row r="199" customFormat="false" ht="15.75" hidden="false" customHeight="false" outlineLevel="0" collapsed="false">
      <c r="A199" s="41" t="n">
        <v>194</v>
      </c>
      <c r="B199" s="43" t="s">
        <v>542</v>
      </c>
      <c r="C199" s="44" t="s">
        <v>543</v>
      </c>
      <c r="D199" s="45" t="s">
        <v>541</v>
      </c>
    </row>
    <row r="200" customFormat="false" ht="16.5" hidden="false" customHeight="false" outlineLevel="0" collapsed="false">
      <c r="A200" s="41" t="n">
        <v>195</v>
      </c>
      <c r="B200" s="43" t="s">
        <v>544</v>
      </c>
      <c r="C200" s="47" t="s">
        <v>545</v>
      </c>
      <c r="D200" s="45" t="s">
        <v>546</v>
      </c>
    </row>
    <row r="201" customFormat="false" ht="15.75" hidden="false" customHeight="false" outlineLevel="0" collapsed="false">
      <c r="A201" s="41" t="n">
        <v>196</v>
      </c>
      <c r="B201" s="43" t="s">
        <v>547</v>
      </c>
      <c r="C201" s="44" t="s">
        <v>548</v>
      </c>
      <c r="D201" s="45" t="s">
        <v>546</v>
      </c>
    </row>
    <row r="202" customFormat="false" ht="16.5" hidden="false" customHeight="false" outlineLevel="0" collapsed="false">
      <c r="A202" s="41" t="n">
        <v>197</v>
      </c>
      <c r="B202" s="43" t="s">
        <v>549</v>
      </c>
      <c r="C202" s="47" t="s">
        <v>550</v>
      </c>
      <c r="D202" s="45" t="s">
        <v>551</v>
      </c>
    </row>
    <row r="203" customFormat="false" ht="15.75" hidden="false" customHeight="false" outlineLevel="0" collapsed="false">
      <c r="A203" s="41" t="n">
        <v>198</v>
      </c>
      <c r="B203" s="43" t="s">
        <v>552</v>
      </c>
      <c r="C203" s="44" t="s">
        <v>553</v>
      </c>
      <c r="D203" s="48" t="s">
        <v>554</v>
      </c>
    </row>
    <row r="204" customFormat="false" ht="15.75" hidden="false" customHeight="false" outlineLevel="0" collapsed="false">
      <c r="A204" s="41" t="n">
        <v>199</v>
      </c>
      <c r="B204" s="43" t="s">
        <v>555</v>
      </c>
      <c r="C204" s="44" t="s">
        <v>556</v>
      </c>
      <c r="D204" s="45" t="s">
        <v>557</v>
      </c>
    </row>
    <row r="205" customFormat="false" ht="15.75" hidden="false" customHeight="false" outlineLevel="0" collapsed="false">
      <c r="A205" s="41" t="n">
        <v>200</v>
      </c>
      <c r="B205" s="43" t="s">
        <v>558</v>
      </c>
      <c r="C205" s="44" t="s">
        <v>559</v>
      </c>
      <c r="D205" s="45" t="s">
        <v>560</v>
      </c>
    </row>
    <row r="206" customFormat="false" ht="15.75" hidden="false" customHeight="false" outlineLevel="0" collapsed="false">
      <c r="A206" s="41" t="n">
        <v>201</v>
      </c>
      <c r="B206" s="46" t="s">
        <v>561</v>
      </c>
      <c r="C206" s="44" t="s">
        <v>562</v>
      </c>
      <c r="D206" s="45" t="s">
        <v>563</v>
      </c>
    </row>
    <row r="207" customFormat="false" ht="15.75" hidden="false" customHeight="false" outlineLevel="0" collapsed="false">
      <c r="A207" s="41" t="n">
        <v>202</v>
      </c>
      <c r="B207" s="49" t="s">
        <v>564</v>
      </c>
      <c r="C207" s="44" t="s">
        <v>565</v>
      </c>
      <c r="D207" s="45" t="s">
        <v>563</v>
      </c>
    </row>
    <row r="208" customFormat="false" ht="15.75" hidden="false" customHeight="false" outlineLevel="0" collapsed="false">
      <c r="A208" s="41" t="n">
        <v>203</v>
      </c>
      <c r="B208" s="43" t="s">
        <v>566</v>
      </c>
      <c r="C208" s="44" t="s">
        <v>567</v>
      </c>
      <c r="D208" s="45" t="s">
        <v>563</v>
      </c>
    </row>
    <row r="209" customFormat="false" ht="15.75" hidden="false" customHeight="false" outlineLevel="0" collapsed="false">
      <c r="A209" s="41" t="n">
        <v>204</v>
      </c>
      <c r="B209" s="43" t="s">
        <v>568</v>
      </c>
      <c r="C209" s="44" t="s">
        <v>569</v>
      </c>
      <c r="D209" s="45" t="s">
        <v>563</v>
      </c>
    </row>
    <row r="210" customFormat="false" ht="15.75" hidden="false" customHeight="false" outlineLevel="0" collapsed="false">
      <c r="A210" s="41" t="n">
        <v>205</v>
      </c>
      <c r="B210" s="43" t="s">
        <v>570</v>
      </c>
      <c r="C210" s="44" t="s">
        <v>571</v>
      </c>
      <c r="D210" s="45" t="s">
        <v>563</v>
      </c>
    </row>
    <row r="211" customFormat="false" ht="15.75" hidden="false" customHeight="false" outlineLevel="0" collapsed="false">
      <c r="A211" s="41" t="n">
        <v>206</v>
      </c>
      <c r="B211" s="43" t="s">
        <v>572</v>
      </c>
      <c r="C211" s="44" t="s">
        <v>573</v>
      </c>
      <c r="D211" s="45" t="s">
        <v>563</v>
      </c>
    </row>
    <row r="212" customFormat="false" ht="15.75" hidden="false" customHeight="false" outlineLevel="0" collapsed="false">
      <c r="A212" s="41" t="n">
        <v>207</v>
      </c>
      <c r="B212" s="43" t="s">
        <v>574</v>
      </c>
      <c r="C212" s="44" t="s">
        <v>575</v>
      </c>
      <c r="D212" s="45" t="s">
        <v>576</v>
      </c>
    </row>
    <row r="213" customFormat="false" ht="15.75" hidden="false" customHeight="false" outlineLevel="0" collapsed="false">
      <c r="A213" s="41" t="n">
        <v>208</v>
      </c>
      <c r="B213" s="43" t="s">
        <v>577</v>
      </c>
      <c r="C213" s="44" t="s">
        <v>578</v>
      </c>
      <c r="D213" s="45" t="s">
        <v>579</v>
      </c>
    </row>
    <row r="214" customFormat="false" ht="15.75" hidden="false" customHeight="false" outlineLevel="0" collapsed="false">
      <c r="A214" s="41" t="n">
        <v>209</v>
      </c>
      <c r="B214" s="43" t="s">
        <v>580</v>
      </c>
      <c r="C214" s="44" t="s">
        <v>581</v>
      </c>
      <c r="D214" s="45" t="s">
        <v>582</v>
      </c>
    </row>
    <row r="215" customFormat="false" ht="15.75" hidden="false" customHeight="false" outlineLevel="0" collapsed="false">
      <c r="A215" s="41" t="n">
        <v>210</v>
      </c>
      <c r="B215" s="43" t="s">
        <v>583</v>
      </c>
      <c r="C215" s="44" t="s">
        <v>584</v>
      </c>
      <c r="D215" s="45" t="s">
        <v>585</v>
      </c>
    </row>
    <row r="216" customFormat="false" ht="15.75" hidden="false" customHeight="false" outlineLevel="0" collapsed="false">
      <c r="A216" s="41" t="n">
        <v>211</v>
      </c>
      <c r="B216" s="43" t="s">
        <v>586</v>
      </c>
      <c r="C216" s="44" t="s">
        <v>587</v>
      </c>
      <c r="D216" s="45" t="s">
        <v>588</v>
      </c>
    </row>
    <row r="217" customFormat="false" ht="15.75" hidden="false" customHeight="false" outlineLevel="0" collapsed="false">
      <c r="A217" s="41" t="n">
        <v>212</v>
      </c>
      <c r="B217" s="43" t="s">
        <v>589</v>
      </c>
      <c r="C217" s="44" t="s">
        <v>590</v>
      </c>
      <c r="D217" s="45" t="s">
        <v>588</v>
      </c>
    </row>
    <row r="218" customFormat="false" ht="15.75" hidden="false" customHeight="false" outlineLevel="0" collapsed="false">
      <c r="A218" s="41" t="n">
        <v>213</v>
      </c>
      <c r="B218" s="43" t="s">
        <v>591</v>
      </c>
      <c r="C218" s="44" t="s">
        <v>592</v>
      </c>
      <c r="D218" s="45" t="s">
        <v>593</v>
      </c>
    </row>
    <row r="219" customFormat="false" ht="15.75" hidden="false" customHeight="false" outlineLevel="0" collapsed="false">
      <c r="A219" s="41" t="n">
        <v>214</v>
      </c>
      <c r="B219" s="43" t="s">
        <v>594</v>
      </c>
      <c r="C219" s="44" t="s">
        <v>595</v>
      </c>
      <c r="D219" s="45" t="s">
        <v>593</v>
      </c>
    </row>
    <row r="220" customFormat="false" ht="15.75" hidden="false" customHeight="false" outlineLevel="0" collapsed="false">
      <c r="A220" s="41" t="n">
        <v>215</v>
      </c>
      <c r="B220" s="43" t="s">
        <v>596</v>
      </c>
      <c r="C220" s="44" t="s">
        <v>597</v>
      </c>
      <c r="D220" s="45" t="s">
        <v>593</v>
      </c>
    </row>
    <row r="221" customFormat="false" ht="15.75" hidden="false" customHeight="false" outlineLevel="0" collapsed="false">
      <c r="A221" s="41" t="n">
        <v>216</v>
      </c>
      <c r="B221" s="43" t="s">
        <v>598</v>
      </c>
      <c r="C221" s="44" t="s">
        <v>599</v>
      </c>
      <c r="D221" s="45" t="s">
        <v>593</v>
      </c>
    </row>
    <row r="222" customFormat="false" ht="15.75" hidden="false" customHeight="false" outlineLevel="0" collapsed="false">
      <c r="A222" s="41" t="n">
        <v>217</v>
      </c>
      <c r="B222" s="46" t="s">
        <v>600</v>
      </c>
      <c r="C222" s="44" t="s">
        <v>601</v>
      </c>
      <c r="D222" s="45" t="s">
        <v>593</v>
      </c>
    </row>
    <row r="223" customFormat="false" ht="15.75" hidden="false" customHeight="false" outlineLevel="0" collapsed="false">
      <c r="A223" s="41" t="n">
        <v>218</v>
      </c>
      <c r="B223" s="49" t="s">
        <v>602</v>
      </c>
      <c r="C223" s="44" t="s">
        <v>603</v>
      </c>
      <c r="D223" s="45" t="s">
        <v>593</v>
      </c>
    </row>
    <row r="224" customFormat="false" ht="15.75" hidden="false" customHeight="false" outlineLevel="0" collapsed="false">
      <c r="A224" s="41" t="n">
        <v>219</v>
      </c>
      <c r="B224" s="46" t="s">
        <v>604</v>
      </c>
      <c r="C224" s="44" t="s">
        <v>605</v>
      </c>
      <c r="D224" s="45" t="s">
        <v>593</v>
      </c>
    </row>
    <row r="225" customFormat="false" ht="15.75" hidden="false" customHeight="false" outlineLevel="0" collapsed="false">
      <c r="A225" s="41" t="n">
        <v>220</v>
      </c>
      <c r="B225" s="49" t="s">
        <v>606</v>
      </c>
      <c r="C225" s="44" t="s">
        <v>607</v>
      </c>
      <c r="D225" s="45" t="s">
        <v>593</v>
      </c>
    </row>
    <row r="226" customFormat="false" ht="15.75" hidden="false" customHeight="false" outlineLevel="0" collapsed="false">
      <c r="A226" s="41" t="n">
        <v>221</v>
      </c>
      <c r="B226" s="46" t="s">
        <v>608</v>
      </c>
      <c r="C226" s="44" t="s">
        <v>609</v>
      </c>
      <c r="D226" s="45" t="s">
        <v>593</v>
      </c>
    </row>
    <row r="227" customFormat="false" ht="15.75" hidden="false" customHeight="false" outlineLevel="0" collapsed="false">
      <c r="A227" s="41" t="n">
        <v>222</v>
      </c>
      <c r="B227" s="49" t="s">
        <v>610</v>
      </c>
      <c r="C227" s="44" t="s">
        <v>611</v>
      </c>
      <c r="D227" s="45" t="s">
        <v>593</v>
      </c>
    </row>
    <row r="228" customFormat="false" ht="15.75" hidden="false" customHeight="false" outlineLevel="0" collapsed="false">
      <c r="A228" s="41" t="n">
        <v>223</v>
      </c>
      <c r="B228" s="46" t="s">
        <v>612</v>
      </c>
      <c r="C228" s="44" t="s">
        <v>613</v>
      </c>
      <c r="D228" s="45" t="s">
        <v>593</v>
      </c>
    </row>
    <row r="229" customFormat="false" ht="15.75" hidden="false" customHeight="false" outlineLevel="0" collapsed="false">
      <c r="A229" s="41" t="n">
        <v>224</v>
      </c>
      <c r="B229" s="49" t="s">
        <v>614</v>
      </c>
      <c r="C229" s="44" t="s">
        <v>615</v>
      </c>
      <c r="D229" s="45" t="s">
        <v>593</v>
      </c>
    </row>
    <row r="230" customFormat="false" ht="15.75" hidden="false" customHeight="false" outlineLevel="0" collapsed="false">
      <c r="A230" s="41" t="n">
        <v>225</v>
      </c>
      <c r="B230" s="46" t="s">
        <v>616</v>
      </c>
      <c r="C230" s="44" t="s">
        <v>617</v>
      </c>
      <c r="D230" s="45" t="s">
        <v>593</v>
      </c>
    </row>
    <row r="231" customFormat="false" ht="15.75" hidden="false" customHeight="false" outlineLevel="0" collapsed="false">
      <c r="A231" s="41" t="n">
        <v>226</v>
      </c>
      <c r="B231" s="49" t="s">
        <v>618</v>
      </c>
      <c r="C231" s="44" t="s">
        <v>619</v>
      </c>
      <c r="D231" s="45" t="s">
        <v>593</v>
      </c>
    </row>
    <row r="232" customFormat="false" ht="15.75" hidden="false" customHeight="false" outlineLevel="0" collapsed="false">
      <c r="A232" s="41" t="n">
        <v>227</v>
      </c>
      <c r="B232" s="46" t="s">
        <v>620</v>
      </c>
      <c r="C232" s="44" t="s">
        <v>621</v>
      </c>
      <c r="D232" s="45" t="s">
        <v>593</v>
      </c>
    </row>
    <row r="233" customFormat="false" ht="15.75" hidden="false" customHeight="false" outlineLevel="0" collapsed="false">
      <c r="A233" s="41" t="n">
        <v>228</v>
      </c>
      <c r="B233" s="49" t="s">
        <v>622</v>
      </c>
      <c r="C233" s="44" t="s">
        <v>623</v>
      </c>
      <c r="D233" s="45" t="s">
        <v>593</v>
      </c>
    </row>
    <row r="234" customFormat="false" ht="15.75" hidden="false" customHeight="false" outlineLevel="0" collapsed="false">
      <c r="A234" s="41" t="n">
        <v>229</v>
      </c>
      <c r="B234" s="46" t="s">
        <v>624</v>
      </c>
      <c r="C234" s="44" t="s">
        <v>625</v>
      </c>
      <c r="D234" s="45" t="s">
        <v>593</v>
      </c>
    </row>
    <row r="235" customFormat="false" ht="15.75" hidden="false" customHeight="false" outlineLevel="0" collapsed="false">
      <c r="A235" s="41" t="n">
        <v>230</v>
      </c>
      <c r="B235" s="49" t="s">
        <v>626</v>
      </c>
      <c r="C235" s="44" t="s">
        <v>627</v>
      </c>
      <c r="D235" s="45" t="s">
        <v>593</v>
      </c>
    </row>
    <row r="236" customFormat="false" ht="15.75" hidden="false" customHeight="false" outlineLevel="0" collapsed="false">
      <c r="A236" s="41" t="n">
        <v>231</v>
      </c>
      <c r="B236" s="46" t="s">
        <v>628</v>
      </c>
      <c r="C236" s="44" t="s">
        <v>629</v>
      </c>
      <c r="D236" s="45" t="s">
        <v>593</v>
      </c>
    </row>
    <row r="237" customFormat="false" ht="15.75" hidden="false" customHeight="false" outlineLevel="0" collapsed="false">
      <c r="A237" s="41" t="n">
        <v>232</v>
      </c>
      <c r="B237" s="49" t="s">
        <v>630</v>
      </c>
      <c r="C237" s="44" t="s">
        <v>631</v>
      </c>
      <c r="D237" s="45" t="s">
        <v>593</v>
      </c>
    </row>
    <row r="238" customFormat="false" ht="15.75" hidden="false" customHeight="false" outlineLevel="0" collapsed="false">
      <c r="A238" s="41" t="n">
        <v>233</v>
      </c>
      <c r="B238" s="46" t="s">
        <v>632</v>
      </c>
      <c r="C238" s="44" t="s">
        <v>633</v>
      </c>
      <c r="D238" s="45" t="s">
        <v>634</v>
      </c>
    </row>
    <row r="239" customFormat="false" ht="15.75" hidden="false" customHeight="false" outlineLevel="0" collapsed="false">
      <c r="A239" s="41" t="n">
        <v>234</v>
      </c>
      <c r="B239" s="49" t="s">
        <v>635</v>
      </c>
      <c r="C239" s="44" t="s">
        <v>636</v>
      </c>
      <c r="D239" s="45" t="s">
        <v>634</v>
      </c>
    </row>
    <row r="240" customFormat="false" ht="15.75" hidden="false" customHeight="false" outlineLevel="0" collapsed="false">
      <c r="A240" s="41" t="n">
        <v>235</v>
      </c>
      <c r="B240" s="46" t="s">
        <v>637</v>
      </c>
      <c r="C240" s="44" t="s">
        <v>638</v>
      </c>
      <c r="D240" s="45" t="s">
        <v>639</v>
      </c>
    </row>
    <row r="241" customFormat="false" ht="15.75" hidden="false" customHeight="false" outlineLevel="0" collapsed="false">
      <c r="A241" s="41" t="n">
        <v>236</v>
      </c>
      <c r="B241" s="49" t="s">
        <v>640</v>
      </c>
      <c r="C241" s="44" t="s">
        <v>641</v>
      </c>
      <c r="D241" s="45" t="s">
        <v>639</v>
      </c>
    </row>
    <row r="242" customFormat="false" ht="15.75" hidden="false" customHeight="false" outlineLevel="0" collapsed="false">
      <c r="A242" s="41" t="n">
        <v>237</v>
      </c>
      <c r="B242" s="43" t="s">
        <v>642</v>
      </c>
      <c r="C242" s="44" t="s">
        <v>643</v>
      </c>
      <c r="D242" s="45" t="s">
        <v>644</v>
      </c>
    </row>
    <row r="243" customFormat="false" ht="15.75" hidden="false" customHeight="false" outlineLevel="0" collapsed="false">
      <c r="A243" s="41" t="n">
        <v>238</v>
      </c>
      <c r="B243" s="43" t="s">
        <v>645</v>
      </c>
      <c r="C243" s="44" t="s">
        <v>646</v>
      </c>
      <c r="D243" s="45" t="s">
        <v>644</v>
      </c>
    </row>
    <row r="244" customFormat="false" ht="15.75" hidden="false" customHeight="false" outlineLevel="0" collapsed="false">
      <c r="A244" s="41" t="n">
        <v>239</v>
      </c>
      <c r="B244" s="43" t="s">
        <v>647</v>
      </c>
      <c r="C244" s="44" t="s">
        <v>648</v>
      </c>
      <c r="D244" s="45" t="s">
        <v>644</v>
      </c>
    </row>
    <row r="245" customFormat="false" ht="15.75" hidden="false" customHeight="false" outlineLevel="0" collapsed="false">
      <c r="A245" s="41" t="n">
        <v>240</v>
      </c>
      <c r="B245" s="43" t="s">
        <v>649</v>
      </c>
      <c r="C245" s="44" t="s">
        <v>650</v>
      </c>
      <c r="D245" s="45" t="s">
        <v>644</v>
      </c>
    </row>
    <row r="246" customFormat="false" ht="15.75" hidden="false" customHeight="false" outlineLevel="0" collapsed="false">
      <c r="A246" s="41" t="n">
        <v>241</v>
      </c>
      <c r="B246" s="46" t="s">
        <v>651</v>
      </c>
      <c r="C246" s="44" t="s">
        <v>652</v>
      </c>
      <c r="D246" s="45" t="s">
        <v>644</v>
      </c>
    </row>
    <row r="247" customFormat="false" ht="15.75" hidden="false" customHeight="false" outlineLevel="0" collapsed="false">
      <c r="A247" s="41" t="n">
        <v>242</v>
      </c>
      <c r="B247" s="49" t="s">
        <v>653</v>
      </c>
      <c r="C247" s="44" t="s">
        <v>654</v>
      </c>
      <c r="D247" s="45" t="s">
        <v>644</v>
      </c>
    </row>
    <row r="248" customFormat="false" ht="15.75" hidden="false" customHeight="false" outlineLevel="0" collapsed="false">
      <c r="A248" s="41" t="n">
        <v>243</v>
      </c>
      <c r="B248" s="46" t="s">
        <v>655</v>
      </c>
      <c r="C248" s="44" t="s">
        <v>656</v>
      </c>
      <c r="D248" s="45" t="s">
        <v>644</v>
      </c>
    </row>
    <row r="249" customFormat="false" ht="15.75" hidden="false" customHeight="false" outlineLevel="0" collapsed="false">
      <c r="A249" s="41" t="n">
        <v>244</v>
      </c>
      <c r="B249" s="49" t="s">
        <v>657</v>
      </c>
      <c r="C249" s="44" t="s">
        <v>658</v>
      </c>
      <c r="D249" s="45" t="s">
        <v>644</v>
      </c>
    </row>
    <row r="250" customFormat="false" ht="15.75" hidden="false" customHeight="false" outlineLevel="0" collapsed="false">
      <c r="A250" s="41" t="n">
        <v>245</v>
      </c>
      <c r="B250" s="46" t="s">
        <v>659</v>
      </c>
      <c r="C250" s="44" t="s">
        <v>660</v>
      </c>
      <c r="D250" s="45" t="s">
        <v>644</v>
      </c>
    </row>
    <row r="251" customFormat="false" ht="15.75" hidden="false" customHeight="false" outlineLevel="0" collapsed="false">
      <c r="A251" s="41" t="n">
        <v>246</v>
      </c>
      <c r="B251" s="49" t="s">
        <v>661</v>
      </c>
      <c r="C251" s="44" t="s">
        <v>662</v>
      </c>
      <c r="D251" s="45" t="s">
        <v>644</v>
      </c>
    </row>
    <row r="252" customFormat="false" ht="15.75" hidden="false" customHeight="false" outlineLevel="0" collapsed="false">
      <c r="A252" s="41" t="n">
        <v>247</v>
      </c>
      <c r="B252" s="46" t="s">
        <v>663</v>
      </c>
      <c r="C252" s="44" t="s">
        <v>664</v>
      </c>
      <c r="D252" s="45" t="s">
        <v>644</v>
      </c>
    </row>
    <row r="253" customFormat="false" ht="15.75" hidden="false" customHeight="false" outlineLevel="0" collapsed="false">
      <c r="A253" s="41" t="n">
        <v>248</v>
      </c>
      <c r="B253" s="49" t="s">
        <v>665</v>
      </c>
      <c r="C253" s="44" t="s">
        <v>666</v>
      </c>
      <c r="D253" s="45" t="s">
        <v>644</v>
      </c>
    </row>
    <row r="254" customFormat="false" ht="15.75" hidden="false" customHeight="false" outlineLevel="0" collapsed="false">
      <c r="A254" s="41" t="n">
        <v>249</v>
      </c>
      <c r="B254" s="46" t="s">
        <v>667</v>
      </c>
      <c r="C254" s="44" t="s">
        <v>668</v>
      </c>
      <c r="D254" s="45" t="s">
        <v>644</v>
      </c>
    </row>
    <row r="255" customFormat="false" ht="15.75" hidden="false" customHeight="false" outlineLevel="0" collapsed="false">
      <c r="A255" s="41" t="n">
        <v>250</v>
      </c>
      <c r="B255" s="49" t="s">
        <v>669</v>
      </c>
      <c r="C255" s="44" t="s">
        <v>670</v>
      </c>
      <c r="D255" s="45" t="s">
        <v>644</v>
      </c>
    </row>
    <row r="256" customFormat="false" ht="15.75" hidden="false" customHeight="false" outlineLevel="0" collapsed="false">
      <c r="A256" s="41" t="n">
        <v>251</v>
      </c>
      <c r="B256" s="46" t="s">
        <v>671</v>
      </c>
      <c r="C256" s="44" t="s">
        <v>672</v>
      </c>
      <c r="D256" s="45" t="s">
        <v>644</v>
      </c>
    </row>
    <row r="257" customFormat="false" ht="15.75" hidden="false" customHeight="false" outlineLevel="0" collapsed="false">
      <c r="A257" s="41" t="n">
        <v>252</v>
      </c>
      <c r="B257" s="49" t="s">
        <v>673</v>
      </c>
      <c r="C257" s="44" t="s">
        <v>674</v>
      </c>
      <c r="D257" s="45" t="s">
        <v>644</v>
      </c>
    </row>
    <row r="258" customFormat="false" ht="15.75" hidden="false" customHeight="false" outlineLevel="0" collapsed="false">
      <c r="A258" s="41" t="n">
        <v>253</v>
      </c>
      <c r="B258" s="46" t="s">
        <v>675</v>
      </c>
      <c r="C258" s="44" t="s">
        <v>676</v>
      </c>
      <c r="D258" s="45" t="s">
        <v>644</v>
      </c>
    </row>
    <row r="259" customFormat="false" ht="15.75" hidden="false" customHeight="false" outlineLevel="0" collapsed="false">
      <c r="A259" s="41" t="n">
        <v>254</v>
      </c>
      <c r="B259" s="49" t="s">
        <v>677</v>
      </c>
      <c r="C259" s="44" t="s">
        <v>678</v>
      </c>
      <c r="D259" s="45" t="s">
        <v>644</v>
      </c>
    </row>
    <row r="260" customFormat="false" ht="15.75" hidden="false" customHeight="false" outlineLevel="0" collapsed="false">
      <c r="A260" s="41" t="n">
        <v>255</v>
      </c>
      <c r="B260" s="46" t="s">
        <v>679</v>
      </c>
      <c r="C260" s="44" t="s">
        <v>680</v>
      </c>
      <c r="D260" s="45" t="s">
        <v>644</v>
      </c>
    </row>
    <row r="261" customFormat="false" ht="15.75" hidden="false" customHeight="false" outlineLevel="0" collapsed="false">
      <c r="A261" s="41" t="n">
        <v>256</v>
      </c>
      <c r="B261" s="49" t="s">
        <v>681</v>
      </c>
      <c r="C261" s="44" t="s">
        <v>682</v>
      </c>
      <c r="D261" s="45" t="s">
        <v>644</v>
      </c>
    </row>
    <row r="262" customFormat="false" ht="15.75" hidden="false" customHeight="false" outlineLevel="0" collapsed="false">
      <c r="A262" s="31"/>
      <c r="B262" s="11"/>
      <c r="D262" s="11"/>
    </row>
    <row r="263" customFormat="false" ht="15.75" hidden="false" customHeight="false" outlineLevel="0" collapsed="false">
      <c r="A263" s="31"/>
      <c r="B263" s="11"/>
      <c r="D263" s="11"/>
    </row>
    <row r="264" customFormat="false" ht="15.75" hidden="false" customHeight="false" outlineLevel="0" collapsed="false">
      <c r="A264" s="31"/>
      <c r="B264" s="11"/>
      <c r="D264" s="11"/>
    </row>
    <row r="265" customFormat="false" ht="15.75" hidden="false" customHeight="false" outlineLevel="0" collapsed="false">
      <c r="A265" s="31"/>
      <c r="B265" s="11"/>
      <c r="D265" s="11"/>
    </row>
    <row r="266" customFormat="false" ht="15.75" hidden="false" customHeight="false" outlineLevel="0" collapsed="false">
      <c r="A266" s="31"/>
      <c r="B266" s="11"/>
      <c r="D266" s="11"/>
    </row>
    <row r="267" customFormat="false" ht="15.75" hidden="false" customHeight="false" outlineLevel="0" collapsed="false">
      <c r="A267" s="31"/>
      <c r="B267" s="11"/>
      <c r="D267" s="11"/>
    </row>
    <row r="268" customFormat="false" ht="15.75" hidden="false" customHeight="false" outlineLevel="0" collapsed="false">
      <c r="A268" s="31"/>
      <c r="B268" s="11"/>
      <c r="D268" s="11"/>
    </row>
    <row r="269" customFormat="false" ht="15.75" hidden="false" customHeight="false" outlineLevel="0" collapsed="false">
      <c r="A269" s="31"/>
      <c r="B269" s="11"/>
      <c r="D269" s="11"/>
    </row>
    <row r="270" customFormat="false" ht="15.75" hidden="false" customHeight="false" outlineLevel="0" collapsed="false">
      <c r="A270" s="31"/>
      <c r="B270" s="11"/>
      <c r="D270" s="11"/>
    </row>
    <row r="271" customFormat="false" ht="15.75" hidden="false" customHeight="false" outlineLevel="0" collapsed="false">
      <c r="A271" s="31"/>
      <c r="B271" s="11"/>
      <c r="D271" s="11"/>
    </row>
    <row r="272" customFormat="false" ht="15.75" hidden="false" customHeight="false" outlineLevel="0" collapsed="false">
      <c r="A272" s="31"/>
      <c r="B272" s="11"/>
      <c r="D272" s="11"/>
    </row>
    <row r="273" customFormat="false" ht="15.75" hidden="false" customHeight="false" outlineLevel="0" collapsed="false">
      <c r="A273" s="31"/>
      <c r="B273" s="11"/>
      <c r="D273" s="11"/>
    </row>
    <row r="274" customFormat="false" ht="15.75" hidden="false" customHeight="false" outlineLevel="0" collapsed="false">
      <c r="A274" s="31"/>
      <c r="B274" s="11"/>
      <c r="D274" s="11"/>
    </row>
    <row r="275" customFormat="false" ht="15.75" hidden="false" customHeight="false" outlineLevel="0" collapsed="false">
      <c r="A275" s="31"/>
      <c r="B275" s="11"/>
      <c r="D275" s="11"/>
    </row>
    <row r="276" customFormat="false" ht="15.75" hidden="false" customHeight="false" outlineLevel="0" collapsed="false">
      <c r="A276" s="31"/>
      <c r="B276" s="11"/>
      <c r="D276" s="11"/>
    </row>
    <row r="277" customFormat="false" ht="15.75" hidden="false" customHeight="false" outlineLevel="0" collapsed="false">
      <c r="A277" s="31"/>
      <c r="B277" s="11"/>
      <c r="D277" s="11"/>
    </row>
    <row r="278" customFormat="false" ht="15.75" hidden="false" customHeight="false" outlineLevel="0" collapsed="false">
      <c r="A278" s="31"/>
      <c r="B278" s="11"/>
      <c r="D278" s="11"/>
    </row>
    <row r="279" customFormat="false" ht="15.75" hidden="false" customHeight="false" outlineLevel="0" collapsed="false">
      <c r="A279" s="31"/>
      <c r="B279" s="11"/>
      <c r="D279" s="11"/>
    </row>
    <row r="280" customFormat="false" ht="15.75" hidden="false" customHeight="false" outlineLevel="0" collapsed="false">
      <c r="A280" s="31"/>
      <c r="B280" s="11"/>
      <c r="D280" s="11"/>
    </row>
    <row r="281" customFormat="false" ht="15.75" hidden="false" customHeight="false" outlineLevel="0" collapsed="false">
      <c r="A281" s="31"/>
      <c r="B281" s="11"/>
      <c r="D281" s="11"/>
    </row>
    <row r="282" customFormat="false" ht="15.75" hidden="false" customHeight="false" outlineLevel="0" collapsed="false">
      <c r="A282" s="31"/>
      <c r="B282" s="11"/>
      <c r="D282" s="11"/>
    </row>
    <row r="283" customFormat="false" ht="15.75" hidden="false" customHeight="false" outlineLevel="0" collapsed="false">
      <c r="A283" s="31"/>
      <c r="B283" s="11"/>
      <c r="D283" s="11"/>
    </row>
    <row r="284" customFormat="false" ht="15.75" hidden="false" customHeight="false" outlineLevel="0" collapsed="false">
      <c r="A284" s="31"/>
      <c r="B284" s="11"/>
      <c r="D284" s="11"/>
    </row>
    <row r="285" customFormat="false" ht="15.75" hidden="false" customHeight="false" outlineLevel="0" collapsed="false">
      <c r="A285" s="31"/>
      <c r="B285" s="11"/>
      <c r="D285" s="11"/>
    </row>
    <row r="286" customFormat="false" ht="15.75" hidden="false" customHeight="false" outlineLevel="0" collapsed="false">
      <c r="A286" s="31"/>
      <c r="B286" s="11"/>
      <c r="D286" s="11"/>
    </row>
    <row r="287" customFormat="false" ht="15.75" hidden="false" customHeight="false" outlineLevel="0" collapsed="false">
      <c r="A287" s="31"/>
      <c r="B287" s="11"/>
      <c r="D287" s="11"/>
    </row>
    <row r="288" customFormat="false" ht="15.75" hidden="false" customHeight="false" outlineLevel="0" collapsed="false">
      <c r="A288" s="31"/>
      <c r="B288" s="11"/>
      <c r="D288" s="11"/>
    </row>
    <row r="289" customFormat="false" ht="15.75" hidden="false" customHeight="false" outlineLevel="0" collapsed="false">
      <c r="A289" s="31"/>
      <c r="B289" s="11"/>
      <c r="D289" s="11"/>
    </row>
    <row r="290" customFormat="false" ht="15.75" hidden="false" customHeight="false" outlineLevel="0" collapsed="false">
      <c r="A290" s="31"/>
      <c r="B290" s="11"/>
      <c r="D290" s="11"/>
    </row>
    <row r="291" customFormat="false" ht="15.75" hidden="false" customHeight="false" outlineLevel="0" collapsed="false">
      <c r="A291" s="31"/>
      <c r="B291" s="11"/>
      <c r="D291" s="11"/>
    </row>
    <row r="292" customFormat="false" ht="15.75" hidden="false" customHeight="false" outlineLevel="0" collapsed="false">
      <c r="A292" s="31"/>
      <c r="B292" s="11"/>
      <c r="D292" s="11"/>
    </row>
    <row r="293" customFormat="false" ht="15.75" hidden="false" customHeight="false" outlineLevel="0" collapsed="false">
      <c r="A293" s="31"/>
      <c r="B293" s="11"/>
      <c r="D293" s="11"/>
    </row>
    <row r="294" customFormat="false" ht="15.75" hidden="false" customHeight="false" outlineLevel="0" collapsed="false">
      <c r="A294" s="31"/>
      <c r="B294" s="11"/>
      <c r="D294" s="11"/>
    </row>
    <row r="295" customFormat="false" ht="15.75" hidden="false" customHeight="false" outlineLevel="0" collapsed="false">
      <c r="A295" s="31"/>
      <c r="B295" s="11"/>
      <c r="D295" s="11"/>
    </row>
    <row r="296" customFormat="false" ht="15.75" hidden="false" customHeight="false" outlineLevel="0" collapsed="false">
      <c r="A296" s="31"/>
      <c r="B296" s="11"/>
      <c r="D296" s="11"/>
    </row>
    <row r="297" customFormat="false" ht="15.75" hidden="false" customHeight="false" outlineLevel="0" collapsed="false">
      <c r="A297" s="31"/>
      <c r="B297" s="11"/>
      <c r="D297" s="11"/>
    </row>
    <row r="298" customFormat="false" ht="15.75" hidden="false" customHeight="false" outlineLevel="0" collapsed="false">
      <c r="A298" s="31"/>
      <c r="B298" s="11"/>
      <c r="D298" s="11"/>
    </row>
    <row r="299" customFormat="false" ht="15.75" hidden="false" customHeight="false" outlineLevel="0" collapsed="false">
      <c r="A299" s="31"/>
      <c r="B299" s="11"/>
      <c r="D299" s="11"/>
    </row>
    <row r="300" customFormat="false" ht="15.75" hidden="false" customHeight="false" outlineLevel="0" collapsed="false">
      <c r="A300" s="31"/>
      <c r="B300" s="11"/>
      <c r="D300" s="11"/>
    </row>
    <row r="301" customFormat="false" ht="15.75" hidden="false" customHeight="false" outlineLevel="0" collapsed="false">
      <c r="A301" s="31"/>
      <c r="B301" s="11"/>
      <c r="D301" s="11"/>
    </row>
    <row r="302" customFormat="false" ht="15.75" hidden="false" customHeight="false" outlineLevel="0" collapsed="false">
      <c r="A302" s="31"/>
      <c r="B302" s="11"/>
      <c r="D302" s="11"/>
    </row>
    <row r="303" customFormat="false" ht="15.75" hidden="false" customHeight="false" outlineLevel="0" collapsed="false">
      <c r="A303" s="31"/>
      <c r="B303" s="11"/>
      <c r="D303" s="11"/>
    </row>
    <row r="304" customFormat="false" ht="15.75" hidden="false" customHeight="false" outlineLevel="0" collapsed="false">
      <c r="A304" s="31"/>
      <c r="B304" s="11"/>
      <c r="D304" s="11"/>
    </row>
    <row r="305" customFormat="false" ht="15.75" hidden="false" customHeight="false" outlineLevel="0" collapsed="false">
      <c r="A305" s="31"/>
      <c r="B305" s="11"/>
      <c r="D305" s="11"/>
    </row>
    <row r="306" customFormat="false" ht="15.75" hidden="false" customHeight="false" outlineLevel="0" collapsed="false">
      <c r="A306" s="31"/>
      <c r="B306" s="11"/>
      <c r="D306" s="11"/>
    </row>
    <row r="307" customFormat="false" ht="15.75" hidden="false" customHeight="false" outlineLevel="0" collapsed="false">
      <c r="A307" s="31"/>
      <c r="B307" s="11"/>
      <c r="D307" s="11"/>
    </row>
    <row r="308" customFormat="false" ht="15.75" hidden="false" customHeight="false" outlineLevel="0" collapsed="false">
      <c r="A308" s="31"/>
      <c r="B308" s="11"/>
      <c r="D308" s="11"/>
    </row>
    <row r="309" customFormat="false" ht="15.75" hidden="false" customHeight="false" outlineLevel="0" collapsed="false">
      <c r="A309" s="31"/>
      <c r="B309" s="11"/>
      <c r="D309" s="11"/>
    </row>
    <row r="310" customFormat="false" ht="15.75" hidden="false" customHeight="false" outlineLevel="0" collapsed="false">
      <c r="A310" s="31"/>
      <c r="B310" s="11"/>
      <c r="D310" s="11"/>
    </row>
    <row r="311" customFormat="false" ht="15.75" hidden="false" customHeight="false" outlineLevel="0" collapsed="false">
      <c r="A311" s="31"/>
      <c r="B311" s="11"/>
      <c r="D311" s="11"/>
    </row>
    <row r="312" customFormat="false" ht="15.75" hidden="false" customHeight="false" outlineLevel="0" collapsed="false">
      <c r="A312" s="31"/>
      <c r="B312" s="11"/>
      <c r="D312" s="11"/>
    </row>
    <row r="313" customFormat="false" ht="15.75" hidden="false" customHeight="false" outlineLevel="0" collapsed="false">
      <c r="A313" s="31"/>
      <c r="B313" s="11"/>
      <c r="D313" s="11"/>
    </row>
    <row r="314" customFormat="false" ht="15.75" hidden="false" customHeight="false" outlineLevel="0" collapsed="false">
      <c r="A314" s="31"/>
      <c r="B314" s="11"/>
      <c r="D314" s="11"/>
    </row>
    <row r="315" customFormat="false" ht="15.75" hidden="false" customHeight="false" outlineLevel="0" collapsed="false">
      <c r="A315" s="31"/>
      <c r="B315" s="11"/>
      <c r="D315" s="11"/>
    </row>
    <row r="316" customFormat="false" ht="15.75" hidden="false" customHeight="false" outlineLevel="0" collapsed="false">
      <c r="A316" s="31"/>
      <c r="B316" s="11"/>
      <c r="D316" s="11"/>
    </row>
    <row r="317" customFormat="false" ht="15.75" hidden="false" customHeight="false" outlineLevel="0" collapsed="false">
      <c r="A317" s="31"/>
      <c r="B317" s="11"/>
      <c r="D317" s="11"/>
    </row>
    <row r="318" customFormat="false" ht="15.75" hidden="false" customHeight="false" outlineLevel="0" collapsed="false">
      <c r="A318" s="31"/>
      <c r="B318" s="11"/>
      <c r="D318" s="11"/>
    </row>
    <row r="319" customFormat="false" ht="15.75" hidden="false" customHeight="false" outlineLevel="0" collapsed="false">
      <c r="A319" s="31"/>
      <c r="B319" s="11"/>
      <c r="D319" s="11"/>
    </row>
    <row r="320" customFormat="false" ht="15.75" hidden="false" customHeight="false" outlineLevel="0" collapsed="false">
      <c r="A320" s="31"/>
      <c r="B320" s="11"/>
      <c r="D320" s="11"/>
    </row>
    <row r="321" customFormat="false" ht="15.75" hidden="false" customHeight="false" outlineLevel="0" collapsed="false">
      <c r="A321" s="31"/>
      <c r="B321" s="11"/>
      <c r="D321" s="11"/>
    </row>
    <row r="322" customFormat="false" ht="15.75" hidden="false" customHeight="false" outlineLevel="0" collapsed="false">
      <c r="A322" s="31"/>
      <c r="B322" s="11"/>
      <c r="D322" s="11"/>
    </row>
    <row r="323" customFormat="false" ht="15.75" hidden="false" customHeight="false" outlineLevel="0" collapsed="false">
      <c r="A323" s="31"/>
      <c r="B323" s="11"/>
      <c r="D323" s="11"/>
    </row>
    <row r="324" customFormat="false" ht="15.75" hidden="false" customHeight="false" outlineLevel="0" collapsed="false">
      <c r="A324" s="31"/>
      <c r="B324" s="11"/>
      <c r="D324" s="11"/>
    </row>
    <row r="325" customFormat="false" ht="15.75" hidden="false" customHeight="false" outlineLevel="0" collapsed="false">
      <c r="A325" s="31"/>
      <c r="B325" s="11"/>
      <c r="D325" s="11"/>
    </row>
    <row r="326" customFormat="false" ht="15.75" hidden="false" customHeight="false" outlineLevel="0" collapsed="false">
      <c r="A326" s="31"/>
      <c r="B326" s="11"/>
      <c r="D326" s="11"/>
    </row>
    <row r="327" customFormat="false" ht="15.75" hidden="false" customHeight="false" outlineLevel="0" collapsed="false">
      <c r="A327" s="31"/>
      <c r="B327" s="11"/>
      <c r="D327" s="11"/>
    </row>
    <row r="328" customFormat="false" ht="15.75" hidden="false" customHeight="false" outlineLevel="0" collapsed="false">
      <c r="A328" s="31"/>
      <c r="B328" s="11"/>
      <c r="D328" s="11"/>
    </row>
    <row r="329" customFormat="false" ht="15.75" hidden="false" customHeight="false" outlineLevel="0" collapsed="false">
      <c r="A329" s="31"/>
      <c r="B329" s="11"/>
      <c r="D329" s="11"/>
    </row>
    <row r="330" customFormat="false" ht="15.75" hidden="false" customHeight="false" outlineLevel="0" collapsed="false">
      <c r="A330" s="31"/>
      <c r="B330" s="11"/>
      <c r="D330" s="11"/>
    </row>
    <row r="331" customFormat="false" ht="15.75" hidden="false" customHeight="false" outlineLevel="0" collapsed="false">
      <c r="A331" s="31"/>
      <c r="B331" s="11"/>
      <c r="D331" s="11"/>
    </row>
    <row r="332" customFormat="false" ht="15.75" hidden="false" customHeight="false" outlineLevel="0" collapsed="false">
      <c r="A332" s="31"/>
      <c r="B332" s="11"/>
      <c r="D332" s="11"/>
    </row>
    <row r="333" customFormat="false" ht="15.75" hidden="false" customHeight="false" outlineLevel="0" collapsed="false">
      <c r="A333" s="31"/>
      <c r="B333" s="11"/>
      <c r="D333" s="11"/>
    </row>
    <row r="334" customFormat="false" ht="15.75" hidden="false" customHeight="false" outlineLevel="0" collapsed="false">
      <c r="A334" s="31"/>
      <c r="B334" s="11"/>
      <c r="D334" s="11"/>
    </row>
    <row r="335" customFormat="false" ht="15.75" hidden="false" customHeight="false" outlineLevel="0" collapsed="false">
      <c r="A335" s="31"/>
      <c r="B335" s="11"/>
      <c r="D335" s="11"/>
    </row>
    <row r="336" customFormat="false" ht="15.75" hidden="false" customHeight="false" outlineLevel="0" collapsed="false">
      <c r="A336" s="31"/>
      <c r="B336" s="11"/>
      <c r="D336" s="11"/>
    </row>
    <row r="337" customFormat="false" ht="15.75" hidden="false" customHeight="false" outlineLevel="0" collapsed="false">
      <c r="A337" s="31"/>
      <c r="B337" s="11"/>
      <c r="D337" s="11"/>
    </row>
    <row r="338" customFormat="false" ht="15.75" hidden="false" customHeight="false" outlineLevel="0" collapsed="false">
      <c r="A338" s="31"/>
      <c r="B338" s="11"/>
      <c r="D338" s="11"/>
    </row>
    <row r="339" customFormat="false" ht="15.75" hidden="false" customHeight="false" outlineLevel="0" collapsed="false">
      <c r="A339" s="31"/>
      <c r="B339" s="11"/>
      <c r="D339" s="11"/>
    </row>
    <row r="340" customFormat="false" ht="15.75" hidden="false" customHeight="false" outlineLevel="0" collapsed="false">
      <c r="A340" s="31"/>
      <c r="B340" s="11"/>
      <c r="D340" s="11"/>
    </row>
    <row r="341" customFormat="false" ht="15.75" hidden="false" customHeight="false" outlineLevel="0" collapsed="false">
      <c r="A341" s="31"/>
      <c r="B341" s="11"/>
      <c r="D341" s="11"/>
    </row>
    <row r="342" customFormat="false" ht="15.75" hidden="false" customHeight="false" outlineLevel="0" collapsed="false">
      <c r="A342" s="31"/>
      <c r="B342" s="11"/>
      <c r="D342" s="11"/>
    </row>
    <row r="343" customFormat="false" ht="15.75" hidden="false" customHeight="false" outlineLevel="0" collapsed="false">
      <c r="A343" s="31"/>
      <c r="B343" s="11"/>
      <c r="D343" s="11"/>
    </row>
    <row r="344" customFormat="false" ht="15.75" hidden="false" customHeight="false" outlineLevel="0" collapsed="false">
      <c r="A344" s="31"/>
      <c r="B344" s="11"/>
      <c r="D344" s="11"/>
    </row>
    <row r="345" customFormat="false" ht="15.75" hidden="false" customHeight="false" outlineLevel="0" collapsed="false">
      <c r="A345" s="31"/>
      <c r="B345" s="11"/>
      <c r="D345" s="11"/>
    </row>
    <row r="346" customFormat="false" ht="15.75" hidden="false" customHeight="false" outlineLevel="0" collapsed="false">
      <c r="A346" s="31"/>
      <c r="B346" s="11"/>
      <c r="D346" s="11"/>
    </row>
    <row r="347" customFormat="false" ht="15.75" hidden="false" customHeight="false" outlineLevel="0" collapsed="false">
      <c r="A347" s="31"/>
      <c r="B347" s="11"/>
      <c r="D347" s="11"/>
    </row>
    <row r="348" customFormat="false" ht="15.75" hidden="false" customHeight="false" outlineLevel="0" collapsed="false">
      <c r="A348" s="31"/>
      <c r="B348" s="11"/>
      <c r="D348" s="11"/>
    </row>
    <row r="349" customFormat="false" ht="15.75" hidden="false" customHeight="false" outlineLevel="0" collapsed="false">
      <c r="A349" s="31"/>
      <c r="B349" s="11"/>
      <c r="D349" s="11"/>
    </row>
    <row r="350" customFormat="false" ht="15.75" hidden="false" customHeight="false" outlineLevel="0" collapsed="false">
      <c r="A350" s="31"/>
      <c r="B350" s="11"/>
      <c r="D350" s="11"/>
    </row>
    <row r="351" customFormat="false" ht="15.75" hidden="false" customHeight="false" outlineLevel="0" collapsed="false">
      <c r="A351" s="31"/>
      <c r="B351" s="11"/>
      <c r="D351" s="11"/>
    </row>
    <row r="352" customFormat="false" ht="15.75" hidden="false" customHeight="false" outlineLevel="0" collapsed="false">
      <c r="A352" s="31"/>
      <c r="B352" s="11"/>
      <c r="D352" s="11"/>
    </row>
    <row r="353" customFormat="false" ht="15.75" hidden="false" customHeight="false" outlineLevel="0" collapsed="false">
      <c r="A353" s="31"/>
      <c r="B353" s="11"/>
      <c r="D353" s="11"/>
    </row>
    <row r="354" customFormat="false" ht="15.75" hidden="false" customHeight="false" outlineLevel="0" collapsed="false">
      <c r="A354" s="31"/>
      <c r="B354" s="11"/>
      <c r="D354" s="11"/>
    </row>
    <row r="355" customFormat="false" ht="15.75" hidden="false" customHeight="false" outlineLevel="0" collapsed="false">
      <c r="A355" s="31"/>
      <c r="B355" s="11"/>
      <c r="D355" s="11"/>
    </row>
    <row r="356" customFormat="false" ht="15.75" hidden="false" customHeight="false" outlineLevel="0" collapsed="false">
      <c r="A356" s="31"/>
      <c r="B356" s="11"/>
      <c r="D356" s="11"/>
    </row>
    <row r="357" customFormat="false" ht="15.75" hidden="false" customHeight="false" outlineLevel="0" collapsed="false">
      <c r="A357" s="31"/>
      <c r="B357" s="11"/>
      <c r="D357" s="11"/>
    </row>
    <row r="358" customFormat="false" ht="15.75" hidden="false" customHeight="false" outlineLevel="0" collapsed="false">
      <c r="A358" s="31"/>
      <c r="B358" s="11"/>
      <c r="D358" s="11"/>
    </row>
    <row r="359" customFormat="false" ht="15.75" hidden="false" customHeight="false" outlineLevel="0" collapsed="false">
      <c r="A359" s="31"/>
      <c r="B359" s="11"/>
      <c r="D359" s="11"/>
    </row>
    <row r="360" customFormat="false" ht="15.75" hidden="false" customHeight="false" outlineLevel="0" collapsed="false">
      <c r="A360" s="31"/>
      <c r="B360" s="11"/>
      <c r="D360" s="11"/>
    </row>
    <row r="361" customFormat="false" ht="15.75" hidden="false" customHeight="false" outlineLevel="0" collapsed="false">
      <c r="A361" s="31"/>
      <c r="B361" s="11"/>
      <c r="D361" s="11"/>
    </row>
    <row r="362" customFormat="false" ht="15.75" hidden="false" customHeight="false" outlineLevel="0" collapsed="false">
      <c r="A362" s="31"/>
      <c r="B362" s="11"/>
      <c r="D362" s="11"/>
    </row>
    <row r="363" customFormat="false" ht="15.75" hidden="false" customHeight="false" outlineLevel="0" collapsed="false">
      <c r="A363" s="31"/>
      <c r="B363" s="11"/>
      <c r="D363" s="11"/>
    </row>
    <row r="364" customFormat="false" ht="15.75" hidden="false" customHeight="false" outlineLevel="0" collapsed="false">
      <c r="A364" s="31"/>
      <c r="B364" s="11"/>
      <c r="D364" s="11"/>
    </row>
    <row r="365" customFormat="false" ht="15.75" hidden="false" customHeight="false" outlineLevel="0" collapsed="false">
      <c r="A365" s="31"/>
      <c r="B365" s="11"/>
      <c r="D365" s="11"/>
    </row>
    <row r="366" customFormat="false" ht="15.75" hidden="false" customHeight="false" outlineLevel="0" collapsed="false">
      <c r="A366" s="31"/>
      <c r="B366" s="11"/>
      <c r="D366" s="11"/>
    </row>
    <row r="367" customFormat="false" ht="15.75" hidden="false" customHeight="false" outlineLevel="0" collapsed="false">
      <c r="A367" s="31"/>
      <c r="B367" s="11"/>
      <c r="D367" s="11"/>
    </row>
    <row r="368" customFormat="false" ht="15.75" hidden="false" customHeight="false" outlineLevel="0" collapsed="false">
      <c r="A368" s="31"/>
      <c r="B368" s="11"/>
      <c r="D368" s="11"/>
    </row>
    <row r="369" customFormat="false" ht="15.75" hidden="false" customHeight="false" outlineLevel="0" collapsed="false">
      <c r="A369" s="31"/>
      <c r="B369" s="11"/>
      <c r="D369" s="11"/>
    </row>
    <row r="370" customFormat="false" ht="15.75" hidden="false" customHeight="false" outlineLevel="0" collapsed="false">
      <c r="A370" s="31"/>
      <c r="B370" s="11"/>
      <c r="D370" s="11"/>
    </row>
    <row r="371" customFormat="false" ht="15.75" hidden="false" customHeight="false" outlineLevel="0" collapsed="false">
      <c r="A371" s="31"/>
      <c r="B371" s="11"/>
      <c r="D371" s="11"/>
    </row>
    <row r="372" customFormat="false" ht="15.75" hidden="false" customHeight="false" outlineLevel="0" collapsed="false">
      <c r="A372" s="31"/>
      <c r="B372" s="11"/>
      <c r="D372" s="11"/>
    </row>
    <row r="373" customFormat="false" ht="15.75" hidden="false" customHeight="false" outlineLevel="0" collapsed="false">
      <c r="A373" s="31"/>
      <c r="B373" s="11"/>
      <c r="D373" s="11"/>
    </row>
    <row r="374" customFormat="false" ht="15.75" hidden="false" customHeight="false" outlineLevel="0" collapsed="false">
      <c r="A374" s="31"/>
      <c r="B374" s="11"/>
      <c r="D374" s="11"/>
    </row>
    <row r="375" customFormat="false" ht="15.75" hidden="false" customHeight="false" outlineLevel="0" collapsed="false">
      <c r="A375" s="31"/>
      <c r="B375" s="11"/>
      <c r="D375" s="11"/>
    </row>
    <row r="376" customFormat="false" ht="15.75" hidden="false" customHeight="false" outlineLevel="0" collapsed="false">
      <c r="A376" s="31"/>
      <c r="B376" s="11"/>
      <c r="D376" s="11"/>
    </row>
    <row r="377" customFormat="false" ht="15.75" hidden="false" customHeight="false" outlineLevel="0" collapsed="false">
      <c r="A377" s="31"/>
      <c r="B377" s="11"/>
      <c r="D377" s="11"/>
    </row>
    <row r="378" customFormat="false" ht="15.75" hidden="false" customHeight="false" outlineLevel="0" collapsed="false">
      <c r="A378" s="31"/>
      <c r="B378" s="11"/>
      <c r="D378" s="11"/>
    </row>
    <row r="379" customFormat="false" ht="15.75" hidden="false" customHeight="false" outlineLevel="0" collapsed="false">
      <c r="A379" s="31"/>
      <c r="B379" s="11"/>
      <c r="D379" s="11"/>
    </row>
    <row r="380" customFormat="false" ht="15.75" hidden="false" customHeight="false" outlineLevel="0" collapsed="false">
      <c r="A380" s="31"/>
      <c r="B380" s="11"/>
      <c r="D380" s="11"/>
    </row>
    <row r="381" customFormat="false" ht="15.75" hidden="false" customHeight="false" outlineLevel="0" collapsed="false">
      <c r="A381" s="31"/>
      <c r="B381" s="11"/>
      <c r="D381" s="11"/>
    </row>
    <row r="382" customFormat="false" ht="15.75" hidden="false" customHeight="false" outlineLevel="0" collapsed="false">
      <c r="A382" s="31"/>
      <c r="B382" s="11"/>
      <c r="D382" s="11"/>
    </row>
    <row r="383" customFormat="false" ht="15.75" hidden="false" customHeight="false" outlineLevel="0" collapsed="false">
      <c r="A383" s="31"/>
      <c r="B383" s="11"/>
      <c r="D383" s="11"/>
    </row>
    <row r="384" customFormat="false" ht="15.75" hidden="false" customHeight="false" outlineLevel="0" collapsed="false">
      <c r="A384" s="31"/>
      <c r="B384" s="11"/>
      <c r="D384" s="11"/>
    </row>
    <row r="385" customFormat="false" ht="15.75" hidden="false" customHeight="false" outlineLevel="0" collapsed="false">
      <c r="A385" s="31"/>
      <c r="B385" s="11"/>
      <c r="D385" s="11"/>
    </row>
    <row r="386" customFormat="false" ht="15.75" hidden="false" customHeight="false" outlineLevel="0" collapsed="false">
      <c r="A386" s="31"/>
      <c r="B386" s="11"/>
      <c r="D386" s="11"/>
    </row>
    <row r="387" customFormat="false" ht="15.75" hidden="false" customHeight="false" outlineLevel="0" collapsed="false">
      <c r="A387" s="31"/>
      <c r="B387" s="11"/>
      <c r="D387" s="11"/>
    </row>
    <row r="388" customFormat="false" ht="15.75" hidden="false" customHeight="false" outlineLevel="0" collapsed="false">
      <c r="A388" s="31"/>
      <c r="B388" s="11"/>
      <c r="D388" s="11"/>
    </row>
    <row r="389" customFormat="false" ht="15.75" hidden="false" customHeight="false" outlineLevel="0" collapsed="false">
      <c r="A389" s="31"/>
      <c r="B389" s="11"/>
      <c r="D389" s="11"/>
    </row>
    <row r="390" customFormat="false" ht="15.75" hidden="false" customHeight="false" outlineLevel="0" collapsed="false">
      <c r="A390" s="31"/>
      <c r="B390" s="11"/>
      <c r="D390" s="11"/>
    </row>
    <row r="391" customFormat="false" ht="15.75" hidden="false" customHeight="false" outlineLevel="0" collapsed="false">
      <c r="A391" s="31"/>
      <c r="B391" s="11"/>
      <c r="D391" s="11"/>
    </row>
    <row r="392" customFormat="false" ht="15.75" hidden="false" customHeight="false" outlineLevel="0" collapsed="false">
      <c r="A392" s="31"/>
      <c r="B392" s="11"/>
      <c r="D392" s="11"/>
    </row>
    <row r="393" customFormat="false" ht="15.75" hidden="false" customHeight="false" outlineLevel="0" collapsed="false">
      <c r="A393" s="31"/>
      <c r="B393" s="11"/>
      <c r="D393" s="11"/>
    </row>
    <row r="394" customFormat="false" ht="15.75" hidden="false" customHeight="false" outlineLevel="0" collapsed="false">
      <c r="A394" s="31"/>
      <c r="B394" s="11"/>
      <c r="D394" s="11"/>
    </row>
    <row r="395" customFormat="false" ht="15.75" hidden="false" customHeight="false" outlineLevel="0" collapsed="false">
      <c r="A395" s="31"/>
      <c r="B395" s="11"/>
      <c r="D395" s="11"/>
    </row>
    <row r="396" customFormat="false" ht="15.75" hidden="false" customHeight="false" outlineLevel="0" collapsed="false">
      <c r="A396" s="31"/>
      <c r="B396" s="11"/>
      <c r="D396" s="11"/>
    </row>
    <row r="397" customFormat="false" ht="15.75" hidden="false" customHeight="false" outlineLevel="0" collapsed="false">
      <c r="A397" s="31"/>
      <c r="B397" s="11"/>
      <c r="D397" s="11"/>
    </row>
    <row r="398" customFormat="false" ht="15.75" hidden="false" customHeight="false" outlineLevel="0" collapsed="false">
      <c r="A398" s="31"/>
      <c r="B398" s="11"/>
      <c r="D398" s="11"/>
    </row>
    <row r="399" customFormat="false" ht="15.75" hidden="false" customHeight="false" outlineLevel="0" collapsed="false">
      <c r="A399" s="31"/>
      <c r="B399" s="11"/>
      <c r="D399" s="11"/>
    </row>
    <row r="400" customFormat="false" ht="15.75" hidden="false" customHeight="false" outlineLevel="0" collapsed="false">
      <c r="A400" s="31"/>
      <c r="B400" s="11"/>
      <c r="D400" s="11"/>
    </row>
    <row r="401" customFormat="false" ht="15.75" hidden="false" customHeight="false" outlineLevel="0" collapsed="false">
      <c r="A401" s="31"/>
      <c r="B401" s="11"/>
      <c r="D401" s="11"/>
    </row>
    <row r="402" customFormat="false" ht="15.75" hidden="false" customHeight="false" outlineLevel="0" collapsed="false">
      <c r="A402" s="31"/>
      <c r="B402" s="11"/>
      <c r="D402" s="11"/>
    </row>
    <row r="403" customFormat="false" ht="15.75" hidden="false" customHeight="false" outlineLevel="0" collapsed="false">
      <c r="A403" s="31"/>
      <c r="B403" s="11"/>
      <c r="D403" s="11"/>
    </row>
    <row r="404" customFormat="false" ht="15.75" hidden="false" customHeight="false" outlineLevel="0" collapsed="false">
      <c r="A404" s="31"/>
      <c r="B404" s="11"/>
      <c r="D404" s="11"/>
    </row>
    <row r="405" customFormat="false" ht="15.75" hidden="false" customHeight="false" outlineLevel="0" collapsed="false">
      <c r="A405" s="31"/>
      <c r="B405" s="11"/>
      <c r="D405" s="11"/>
    </row>
    <row r="406" customFormat="false" ht="15.75" hidden="false" customHeight="false" outlineLevel="0" collapsed="false">
      <c r="A406" s="31"/>
      <c r="B406" s="11"/>
      <c r="D406" s="11"/>
    </row>
    <row r="407" customFormat="false" ht="15.75" hidden="false" customHeight="false" outlineLevel="0" collapsed="false">
      <c r="A407" s="31"/>
      <c r="B407" s="11"/>
      <c r="D407" s="11"/>
    </row>
    <row r="408" customFormat="false" ht="15.75" hidden="false" customHeight="false" outlineLevel="0" collapsed="false">
      <c r="A408" s="31"/>
      <c r="B408" s="11"/>
      <c r="D408" s="11"/>
    </row>
    <row r="409" customFormat="false" ht="15.75" hidden="false" customHeight="false" outlineLevel="0" collapsed="false">
      <c r="A409" s="31"/>
      <c r="B409" s="11"/>
      <c r="D409" s="11"/>
    </row>
    <row r="410" customFormat="false" ht="15.75" hidden="false" customHeight="false" outlineLevel="0" collapsed="false">
      <c r="A410" s="31"/>
      <c r="B410" s="11"/>
      <c r="D410" s="11"/>
    </row>
    <row r="411" customFormat="false" ht="15.75" hidden="false" customHeight="false" outlineLevel="0" collapsed="false">
      <c r="A411" s="31"/>
      <c r="B411" s="11"/>
      <c r="D411" s="11"/>
    </row>
    <row r="412" customFormat="false" ht="15.75" hidden="false" customHeight="false" outlineLevel="0" collapsed="false">
      <c r="A412" s="31"/>
      <c r="B412" s="11"/>
      <c r="D412" s="11"/>
    </row>
    <row r="413" customFormat="false" ht="15.75" hidden="false" customHeight="false" outlineLevel="0" collapsed="false">
      <c r="A413" s="31"/>
      <c r="B413" s="11"/>
      <c r="D413" s="11"/>
    </row>
    <row r="414" customFormat="false" ht="15.75" hidden="false" customHeight="false" outlineLevel="0" collapsed="false">
      <c r="A414" s="31"/>
      <c r="B414" s="11"/>
      <c r="D414" s="11"/>
    </row>
    <row r="415" customFormat="false" ht="15.75" hidden="false" customHeight="false" outlineLevel="0" collapsed="false">
      <c r="A415" s="31"/>
      <c r="B415" s="11"/>
      <c r="D415" s="11"/>
    </row>
    <row r="416" customFormat="false" ht="15.75" hidden="false" customHeight="false" outlineLevel="0" collapsed="false">
      <c r="A416" s="31"/>
      <c r="B416" s="11"/>
      <c r="D416" s="11"/>
    </row>
    <row r="417" customFormat="false" ht="15.75" hidden="false" customHeight="false" outlineLevel="0" collapsed="false">
      <c r="A417" s="31"/>
      <c r="B417" s="11"/>
      <c r="D417" s="11"/>
    </row>
    <row r="418" customFormat="false" ht="15.75" hidden="false" customHeight="false" outlineLevel="0" collapsed="false">
      <c r="A418" s="31"/>
      <c r="B418" s="11"/>
      <c r="D418" s="11"/>
    </row>
    <row r="419" customFormat="false" ht="15.75" hidden="false" customHeight="false" outlineLevel="0" collapsed="false">
      <c r="A419" s="31"/>
      <c r="B419" s="11"/>
      <c r="D419" s="11"/>
    </row>
    <row r="420" customFormat="false" ht="15.75" hidden="false" customHeight="false" outlineLevel="0" collapsed="false">
      <c r="A420" s="31"/>
      <c r="B420" s="11"/>
      <c r="D420" s="11"/>
    </row>
    <row r="421" customFormat="false" ht="15.75" hidden="false" customHeight="false" outlineLevel="0" collapsed="false">
      <c r="A421" s="31"/>
      <c r="B421" s="11"/>
      <c r="D421" s="11"/>
    </row>
    <row r="422" customFormat="false" ht="15.75" hidden="false" customHeight="false" outlineLevel="0" collapsed="false">
      <c r="A422" s="31"/>
      <c r="B422" s="11"/>
      <c r="D422" s="11"/>
    </row>
    <row r="423" customFormat="false" ht="15.75" hidden="false" customHeight="false" outlineLevel="0" collapsed="false">
      <c r="A423" s="31"/>
      <c r="B423" s="11"/>
      <c r="D423" s="11"/>
    </row>
    <row r="424" customFormat="false" ht="15.75" hidden="false" customHeight="false" outlineLevel="0" collapsed="false">
      <c r="A424" s="31"/>
      <c r="B424" s="11"/>
      <c r="D424" s="11"/>
    </row>
    <row r="425" customFormat="false" ht="15.75" hidden="false" customHeight="false" outlineLevel="0" collapsed="false">
      <c r="A425" s="31"/>
      <c r="B425" s="11"/>
      <c r="D425" s="11"/>
    </row>
    <row r="426" customFormat="false" ht="15.75" hidden="false" customHeight="false" outlineLevel="0" collapsed="false">
      <c r="A426" s="31"/>
      <c r="B426" s="11"/>
      <c r="D426" s="11"/>
    </row>
  </sheetData>
  <mergeCells count="1">
    <mergeCell ref="A3:B3"/>
  </mergeCells>
  <conditionalFormatting sqref="C202">
    <cfRule type="duplicateValues" priority="2" aboveAverage="0" equalAverage="0" bottom="0" percent="0" rank="0" text="" dxfId="0"/>
    <cfRule type="duplicateValues" priority="3" aboveAverage="0" equalAverage="0" bottom="0" percent="0" rank="0" text="" dxfId="1"/>
  </conditionalFormatting>
  <conditionalFormatting sqref="C202">
    <cfRule type="duplicateValues" priority="4" aboveAverage="0" equalAverage="0" bottom="0" percent="0" rank="0" text="" dxfId="2"/>
  </conditionalFormatting>
  <conditionalFormatting sqref="C200">
    <cfRule type="duplicateValues" priority="5" aboveAverage="0" equalAverage="0" bottom="0" percent="0" rank="0" text="" dxfId="3"/>
    <cfRule type="duplicateValues" priority="6" aboveAverage="0" equalAverage="0" bottom="0" percent="0" rank="0" text="" dxfId="4"/>
  </conditionalFormatting>
  <conditionalFormatting sqref="C200">
    <cfRule type="duplicateValues" priority="7" aboveAverage="0" equalAverage="0" bottom="0" percent="0" rank="0" text="" dxfId="5"/>
  </conditionalFormatting>
  <conditionalFormatting sqref="C200">
    <cfRule type="duplicateValues" priority="8" aboveAverage="0" equalAverage="0" bottom="0" percent="0" rank="0" text="" dxfId="6"/>
    <cfRule type="duplicateValues" priority="9" aboveAverage="0" equalAverage="0" bottom="0" percent="0" rank="0" text="" dxfId="7"/>
  </conditionalFormatting>
  <conditionalFormatting sqref="C200">
    <cfRule type="duplicateValues" priority="10" aboveAverage="0" equalAverage="0" bottom="0" percent="0" rank="0" text="" dxfId="8"/>
  </conditionalFormatting>
  <conditionalFormatting sqref="C161">
    <cfRule type="duplicateValues" priority="11" aboveAverage="0" equalAverage="0" bottom="0" percent="0" rank="0" text="" dxfId="9"/>
    <cfRule type="duplicateValues" priority="12" aboveAverage="0" equalAverage="0" bottom="0" percent="0" rank="0" text="" dxfId="10"/>
  </conditionalFormatting>
  <conditionalFormatting sqref="C161">
    <cfRule type="duplicateValues" priority="13" aboveAverage="0" equalAverage="0" bottom="0" percent="0" rank="0" text="" dxfId="11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0" width="3.84"/>
    <col collapsed="false" customWidth="true" hidden="false" outlineLevel="0" max="2" min="2" style="0" width="55.84"/>
    <col collapsed="false" customWidth="true" hidden="false" outlineLevel="0" max="3" min="3" style="0" width="16.84"/>
    <col collapsed="false" customWidth="true" hidden="false" outlineLevel="0" max="4" min="4" style="0" width="16.5"/>
    <col collapsed="false" customWidth="true" hidden="false" outlineLevel="0" max="5" min="5" style="0" width="10.33"/>
    <col collapsed="false" customWidth="true" hidden="false" outlineLevel="0" max="6" min="6" style="0" width="16"/>
  </cols>
  <sheetData>
    <row r="1" customFormat="false" ht="18.75" hidden="false" customHeight="false" outlineLevel="0" collapsed="false">
      <c r="A1" s="1" t="s">
        <v>683</v>
      </c>
      <c r="B1" s="1"/>
    </row>
    <row r="3" customFormat="false" ht="15.75" hidden="false" customHeight="false" outlineLevel="0" collapsed="false">
      <c r="A3" s="50" t="s">
        <v>684</v>
      </c>
    </row>
    <row r="4" customFormat="false" ht="15.75" hidden="false" customHeight="false" outlineLevel="0" collapsed="false">
      <c r="A4" s="50"/>
    </row>
    <row r="5" customFormat="false" ht="15.75" hidden="false" customHeight="false" outlineLevel="0" collapsed="false">
      <c r="A5" s="51"/>
      <c r="B5" s="52" t="s">
        <v>685</v>
      </c>
      <c r="C5" s="52" t="s">
        <v>686</v>
      </c>
      <c r="D5" s="52" t="s">
        <v>687</v>
      </c>
      <c r="E5" s="52" t="s">
        <v>688</v>
      </c>
      <c r="F5" s="52" t="s">
        <v>689</v>
      </c>
    </row>
    <row r="6" customFormat="false" ht="15.75" hidden="false" customHeight="true" outlineLevel="0" collapsed="false">
      <c r="A6" s="53" t="n">
        <v>1</v>
      </c>
      <c r="B6" s="54" t="s">
        <v>690</v>
      </c>
      <c r="C6" s="55" t="s">
        <v>691</v>
      </c>
      <c r="D6" s="56" t="n">
        <v>94</v>
      </c>
      <c r="E6" s="57" t="n">
        <v>90</v>
      </c>
      <c r="F6" s="58"/>
    </row>
    <row r="7" customFormat="false" ht="15.75" hidden="false" customHeight="false" outlineLevel="0" collapsed="false">
      <c r="A7" s="53"/>
      <c r="B7" s="54"/>
      <c r="C7" s="55"/>
      <c r="D7" s="59" t="n">
        <v>94</v>
      </c>
      <c r="E7" s="60" t="n">
        <v>20</v>
      </c>
      <c r="F7" s="61"/>
    </row>
    <row r="8" customFormat="false" ht="15.75" hidden="false" customHeight="false" outlineLevel="0" collapsed="false">
      <c r="A8" s="53"/>
      <c r="B8" s="54"/>
      <c r="C8" s="55"/>
      <c r="D8" s="59" t="n">
        <v>57</v>
      </c>
      <c r="E8" s="60" t="n">
        <v>20</v>
      </c>
      <c r="F8" s="62" t="n">
        <v>30</v>
      </c>
    </row>
    <row r="9" customFormat="false" ht="15.75" hidden="false" customHeight="false" outlineLevel="0" collapsed="false">
      <c r="A9" s="53"/>
      <c r="B9" s="54"/>
      <c r="C9" s="55"/>
      <c r="D9" s="59" t="n">
        <v>72</v>
      </c>
      <c r="E9" s="60" t="n">
        <v>45</v>
      </c>
      <c r="F9" s="61"/>
    </row>
    <row r="10" customFormat="false" ht="15.75" hidden="false" customHeight="false" outlineLevel="0" collapsed="false">
      <c r="A10" s="53"/>
      <c r="B10" s="54"/>
      <c r="C10" s="55"/>
      <c r="D10" s="63" t="n">
        <v>72</v>
      </c>
      <c r="E10" s="64" t="n">
        <v>3</v>
      </c>
      <c r="F10" s="65"/>
    </row>
    <row r="11" customFormat="false" ht="15.75" hidden="false" customHeight="false" outlineLevel="0" collapsed="false">
      <c r="A11" s="53" t="n">
        <v>2</v>
      </c>
      <c r="B11" s="54" t="s">
        <v>692</v>
      </c>
      <c r="C11" s="54" t="s">
        <v>693</v>
      </c>
      <c r="D11" s="56" t="n">
        <v>94</v>
      </c>
      <c r="E11" s="57" t="n">
        <v>90</v>
      </c>
      <c r="F11" s="66"/>
    </row>
    <row r="12" customFormat="false" ht="15.75" hidden="false" customHeight="false" outlineLevel="0" collapsed="false">
      <c r="A12" s="53"/>
      <c r="B12" s="54"/>
      <c r="C12" s="54"/>
      <c r="D12" s="59" t="n">
        <v>94</v>
      </c>
      <c r="E12" s="60" t="n">
        <v>20</v>
      </c>
      <c r="F12" s="62"/>
    </row>
    <row r="13" customFormat="false" ht="15.75" hidden="false" customHeight="false" outlineLevel="0" collapsed="false">
      <c r="A13" s="53"/>
      <c r="B13" s="54"/>
      <c r="C13" s="54"/>
      <c r="D13" s="59" t="n">
        <v>55</v>
      </c>
      <c r="E13" s="60" t="n">
        <v>20</v>
      </c>
      <c r="F13" s="62" t="n">
        <v>30</v>
      </c>
    </row>
    <row r="14" customFormat="false" ht="15.75" hidden="false" customHeight="false" outlineLevel="0" collapsed="false">
      <c r="A14" s="53"/>
      <c r="B14" s="54"/>
      <c r="C14" s="54"/>
      <c r="D14" s="59" t="n">
        <v>72</v>
      </c>
      <c r="E14" s="60" t="n">
        <v>20</v>
      </c>
      <c r="F14" s="62"/>
    </row>
    <row r="15" customFormat="false" ht="15.75" hidden="false" customHeight="false" outlineLevel="0" collapsed="false">
      <c r="A15" s="53"/>
      <c r="B15" s="54"/>
      <c r="C15" s="54"/>
      <c r="D15" s="63" t="n">
        <v>72</v>
      </c>
      <c r="E15" s="64" t="n">
        <v>10</v>
      </c>
      <c r="F15" s="67"/>
    </row>
    <row r="16" customFormat="false" ht="15.75" hidden="false" customHeight="false" outlineLevel="0" collapsed="false">
      <c r="A16" s="53" t="n">
        <v>3</v>
      </c>
      <c r="B16" s="54" t="s">
        <v>694</v>
      </c>
      <c r="C16" s="54" t="s">
        <v>695</v>
      </c>
      <c r="D16" s="56" t="n">
        <v>94</v>
      </c>
      <c r="E16" s="57" t="n">
        <v>90</v>
      </c>
      <c r="F16" s="66"/>
    </row>
    <row r="17" customFormat="false" ht="15.75" hidden="false" customHeight="false" outlineLevel="0" collapsed="false">
      <c r="A17" s="53"/>
      <c r="B17" s="54"/>
      <c r="C17" s="54"/>
      <c r="D17" s="59" t="n">
        <v>94</v>
      </c>
      <c r="E17" s="60" t="n">
        <v>20</v>
      </c>
      <c r="F17" s="62"/>
    </row>
    <row r="18" customFormat="false" ht="15.75" hidden="false" customHeight="false" outlineLevel="0" collapsed="false">
      <c r="A18" s="53"/>
      <c r="B18" s="54"/>
      <c r="C18" s="54"/>
      <c r="D18" s="59" t="n">
        <v>57</v>
      </c>
      <c r="E18" s="60" t="n">
        <v>20</v>
      </c>
      <c r="F18" s="62" t="n">
        <v>30</v>
      </c>
    </row>
    <row r="19" customFormat="false" ht="15.75" hidden="false" customHeight="false" outlineLevel="0" collapsed="false">
      <c r="A19" s="53"/>
      <c r="B19" s="54"/>
      <c r="C19" s="54"/>
      <c r="D19" s="59" t="n">
        <v>72</v>
      </c>
      <c r="E19" s="60" t="n">
        <v>20</v>
      </c>
      <c r="F19" s="62"/>
    </row>
    <row r="20" customFormat="false" ht="15.75" hidden="false" customHeight="false" outlineLevel="0" collapsed="false">
      <c r="A20" s="53"/>
      <c r="B20" s="54"/>
      <c r="C20" s="54"/>
      <c r="D20" s="63" t="n">
        <v>72</v>
      </c>
      <c r="E20" s="64" t="n">
        <v>3</v>
      </c>
      <c r="F20" s="67"/>
    </row>
    <row r="21" customFormat="false" ht="15.75" hidden="false" customHeight="true" outlineLevel="0" collapsed="false">
      <c r="A21" s="53" t="n">
        <v>4</v>
      </c>
      <c r="B21" s="55" t="s">
        <v>696</v>
      </c>
      <c r="C21" s="55" t="s">
        <v>697</v>
      </c>
      <c r="D21" s="56" t="n">
        <v>94</v>
      </c>
      <c r="E21" s="57" t="n">
        <v>90</v>
      </c>
      <c r="F21" s="66"/>
    </row>
    <row r="22" customFormat="false" ht="15.75" hidden="false" customHeight="false" outlineLevel="0" collapsed="false">
      <c r="A22" s="53"/>
      <c r="B22" s="55"/>
      <c r="C22" s="55"/>
      <c r="D22" s="59" t="n">
        <v>94</v>
      </c>
      <c r="E22" s="60" t="n">
        <v>20</v>
      </c>
      <c r="F22" s="62"/>
    </row>
    <row r="23" customFormat="false" ht="15.75" hidden="false" customHeight="false" outlineLevel="0" collapsed="false">
      <c r="A23" s="53"/>
      <c r="B23" s="55"/>
      <c r="C23" s="55"/>
      <c r="D23" s="59" t="n">
        <v>57</v>
      </c>
      <c r="E23" s="60" t="n">
        <v>20</v>
      </c>
      <c r="F23" s="62" t="n">
        <v>30</v>
      </c>
    </row>
    <row r="24" customFormat="false" ht="15.75" hidden="false" customHeight="false" outlineLevel="0" collapsed="false">
      <c r="A24" s="53"/>
      <c r="B24" s="55"/>
      <c r="C24" s="55"/>
      <c r="D24" s="59" t="n">
        <v>72</v>
      </c>
      <c r="E24" s="60" t="n">
        <v>60</v>
      </c>
      <c r="F24" s="62"/>
    </row>
    <row r="25" customFormat="false" ht="15.75" hidden="false" customHeight="false" outlineLevel="0" collapsed="false">
      <c r="A25" s="53"/>
      <c r="B25" s="55"/>
      <c r="C25" s="55"/>
      <c r="D25" s="63" t="n">
        <v>72</v>
      </c>
      <c r="E25" s="64" t="n">
        <v>3</v>
      </c>
      <c r="F25" s="67"/>
    </row>
    <row r="26" customFormat="false" ht="15.75" hidden="false" customHeight="false" outlineLevel="0" collapsed="false">
      <c r="A26" s="53" t="n">
        <v>5</v>
      </c>
      <c r="B26" s="54" t="s">
        <v>698</v>
      </c>
      <c r="C26" s="54" t="s">
        <v>699</v>
      </c>
      <c r="D26" s="56" t="n">
        <v>94</v>
      </c>
      <c r="E26" s="57" t="n">
        <v>90</v>
      </c>
      <c r="F26" s="66"/>
    </row>
    <row r="27" customFormat="false" ht="15.75" hidden="false" customHeight="false" outlineLevel="0" collapsed="false">
      <c r="A27" s="53"/>
      <c r="B27" s="54"/>
      <c r="C27" s="54"/>
      <c r="D27" s="59" t="n">
        <v>94</v>
      </c>
      <c r="E27" s="60" t="n">
        <v>20</v>
      </c>
      <c r="F27" s="62"/>
    </row>
    <row r="28" customFormat="false" ht="15.75" hidden="false" customHeight="false" outlineLevel="0" collapsed="false">
      <c r="A28" s="53"/>
      <c r="B28" s="54"/>
      <c r="C28" s="54"/>
      <c r="D28" s="59" t="n">
        <v>57</v>
      </c>
      <c r="E28" s="60" t="n">
        <v>20</v>
      </c>
      <c r="F28" s="62" t="n">
        <v>30</v>
      </c>
    </row>
    <row r="29" customFormat="false" ht="15.75" hidden="false" customHeight="false" outlineLevel="0" collapsed="false">
      <c r="A29" s="53"/>
      <c r="B29" s="54"/>
      <c r="C29" s="54"/>
      <c r="D29" s="59" t="n">
        <v>72</v>
      </c>
      <c r="E29" s="60" t="n">
        <v>60</v>
      </c>
      <c r="F29" s="62"/>
    </row>
    <row r="30" customFormat="false" ht="15.75" hidden="false" customHeight="false" outlineLevel="0" collapsed="false">
      <c r="A30" s="53"/>
      <c r="B30" s="54"/>
      <c r="C30" s="54"/>
      <c r="D30" s="63" t="n">
        <v>72</v>
      </c>
      <c r="E30" s="64" t="n">
        <v>3</v>
      </c>
      <c r="F30" s="67"/>
    </row>
    <row r="31" customFormat="false" ht="15.75" hidden="false" customHeight="false" outlineLevel="0" collapsed="false">
      <c r="A31" s="53" t="n">
        <v>6</v>
      </c>
      <c r="B31" s="54" t="s">
        <v>700</v>
      </c>
      <c r="C31" s="54" t="s">
        <v>701</v>
      </c>
      <c r="D31" s="68" t="n">
        <v>95</v>
      </c>
      <c r="E31" s="69" t="n">
        <v>90</v>
      </c>
      <c r="F31" s="66"/>
    </row>
    <row r="32" customFormat="false" ht="15.75" hidden="false" customHeight="false" outlineLevel="0" collapsed="false">
      <c r="A32" s="53"/>
      <c r="B32" s="54"/>
      <c r="C32" s="54"/>
      <c r="D32" s="70" t="n">
        <v>95</v>
      </c>
      <c r="E32" s="71" t="n">
        <v>15</v>
      </c>
      <c r="F32" s="62"/>
    </row>
    <row r="33" customFormat="false" ht="15.75" hidden="false" customHeight="false" outlineLevel="0" collapsed="false">
      <c r="A33" s="53"/>
      <c r="B33" s="54"/>
      <c r="C33" s="54"/>
      <c r="D33" s="59" t="n">
        <v>57</v>
      </c>
      <c r="E33" s="60" t="n">
        <v>20</v>
      </c>
      <c r="F33" s="62" t="n">
        <v>50</v>
      </c>
    </row>
    <row r="34" customFormat="false" ht="15.75" hidden="false" customHeight="false" outlineLevel="0" collapsed="false">
      <c r="A34" s="53"/>
      <c r="B34" s="54"/>
      <c r="C34" s="54"/>
      <c r="D34" s="59" t="n">
        <v>72</v>
      </c>
      <c r="E34" s="60" t="n">
        <v>60</v>
      </c>
      <c r="F34" s="62"/>
    </row>
    <row r="35" customFormat="false" ht="15.75" hidden="false" customHeight="false" outlineLevel="0" collapsed="false">
      <c r="A35" s="53"/>
      <c r="B35" s="54"/>
      <c r="C35" s="54"/>
      <c r="D35" s="63" t="n">
        <v>72</v>
      </c>
      <c r="E35" s="64" t="n">
        <v>3</v>
      </c>
      <c r="F35" s="67"/>
    </row>
    <row r="36" customFormat="false" ht="15.75" hidden="false" customHeight="false" outlineLevel="0" collapsed="false">
      <c r="A36" s="53" t="n">
        <v>7</v>
      </c>
      <c r="B36" s="54" t="s">
        <v>702</v>
      </c>
      <c r="C36" s="54" t="s">
        <v>703</v>
      </c>
      <c r="D36" s="68" t="n">
        <v>95</v>
      </c>
      <c r="E36" s="69" t="n">
        <v>90</v>
      </c>
      <c r="F36" s="66"/>
    </row>
    <row r="37" customFormat="false" ht="15.75" hidden="false" customHeight="false" outlineLevel="0" collapsed="false">
      <c r="A37" s="53"/>
      <c r="B37" s="54"/>
      <c r="C37" s="54"/>
      <c r="D37" s="70" t="n">
        <v>95</v>
      </c>
      <c r="E37" s="71" t="n">
        <v>15</v>
      </c>
      <c r="F37" s="62"/>
    </row>
    <row r="38" customFormat="false" ht="15.75" hidden="false" customHeight="false" outlineLevel="0" collapsed="false">
      <c r="A38" s="53"/>
      <c r="B38" s="54"/>
      <c r="C38" s="54"/>
      <c r="D38" s="59" t="n">
        <v>55</v>
      </c>
      <c r="E38" s="60" t="n">
        <v>20</v>
      </c>
      <c r="F38" s="62" t="n">
        <v>30</v>
      </c>
    </row>
    <row r="39" customFormat="false" ht="15.75" hidden="false" customHeight="false" outlineLevel="0" collapsed="false">
      <c r="A39" s="53"/>
      <c r="B39" s="54"/>
      <c r="C39" s="54"/>
      <c r="D39" s="59" t="n">
        <v>72</v>
      </c>
      <c r="E39" s="60" t="n">
        <v>45</v>
      </c>
      <c r="F39" s="62"/>
    </row>
    <row r="40" customFormat="false" ht="15.75" hidden="false" customHeight="false" outlineLevel="0" collapsed="false">
      <c r="A40" s="53"/>
      <c r="B40" s="54"/>
      <c r="C40" s="54"/>
      <c r="D40" s="63" t="n">
        <v>72</v>
      </c>
      <c r="E40" s="64" t="n">
        <v>3</v>
      </c>
      <c r="F40" s="67"/>
    </row>
    <row r="41" customFormat="false" ht="15.75" hidden="false" customHeight="false" outlineLevel="0" collapsed="false">
      <c r="A41" s="53" t="n">
        <v>8</v>
      </c>
      <c r="B41" s="54" t="s">
        <v>704</v>
      </c>
      <c r="C41" s="54" t="s">
        <v>705</v>
      </c>
      <c r="D41" s="68" t="n">
        <v>95</v>
      </c>
      <c r="E41" s="69" t="n">
        <v>90</v>
      </c>
      <c r="F41" s="66"/>
    </row>
    <row r="42" customFormat="false" ht="15.75" hidden="false" customHeight="false" outlineLevel="0" collapsed="false">
      <c r="A42" s="53"/>
      <c r="B42" s="54"/>
      <c r="C42" s="54"/>
      <c r="D42" s="70" t="n">
        <v>95</v>
      </c>
      <c r="E42" s="71" t="n">
        <v>15</v>
      </c>
      <c r="F42" s="62"/>
    </row>
    <row r="43" customFormat="false" ht="15.75" hidden="false" customHeight="false" outlineLevel="0" collapsed="false">
      <c r="A43" s="53"/>
      <c r="B43" s="54"/>
      <c r="C43" s="54"/>
      <c r="D43" s="59" t="n">
        <v>50</v>
      </c>
      <c r="E43" s="60" t="n">
        <v>20</v>
      </c>
      <c r="F43" s="62" t="n">
        <v>30</v>
      </c>
    </row>
    <row r="44" customFormat="false" ht="15.75" hidden="false" customHeight="false" outlineLevel="0" collapsed="false">
      <c r="A44" s="53"/>
      <c r="B44" s="54"/>
      <c r="C44" s="54"/>
      <c r="D44" s="59" t="n">
        <v>72</v>
      </c>
      <c r="E44" s="60" t="n">
        <v>45</v>
      </c>
      <c r="F44" s="62"/>
    </row>
    <row r="45" customFormat="false" ht="15.75" hidden="false" customHeight="false" outlineLevel="0" collapsed="false">
      <c r="A45" s="53"/>
      <c r="B45" s="54"/>
      <c r="C45" s="54"/>
      <c r="D45" s="63" t="n">
        <v>72</v>
      </c>
      <c r="E45" s="64" t="n">
        <v>3</v>
      </c>
      <c r="F45" s="67"/>
    </row>
    <row r="46" customFormat="false" ht="15.75" hidden="false" customHeight="false" outlineLevel="0" collapsed="false">
      <c r="A46" s="72" t="n">
        <v>9</v>
      </c>
      <c r="B46" s="73" t="s">
        <v>706</v>
      </c>
      <c r="C46" s="73" t="s">
        <v>707</v>
      </c>
      <c r="D46" s="68" t="n">
        <v>95</v>
      </c>
      <c r="E46" s="69" t="n">
        <v>90</v>
      </c>
      <c r="F46" s="74"/>
    </row>
    <row r="47" customFormat="false" ht="15.75" hidden="false" customHeight="false" outlineLevel="0" collapsed="false">
      <c r="A47" s="72"/>
      <c r="B47" s="73"/>
      <c r="C47" s="73"/>
      <c r="D47" s="70" t="n">
        <v>95</v>
      </c>
      <c r="E47" s="71" t="n">
        <v>15</v>
      </c>
      <c r="F47" s="75"/>
    </row>
    <row r="48" customFormat="false" ht="15.75" hidden="false" customHeight="false" outlineLevel="0" collapsed="false">
      <c r="A48" s="72"/>
      <c r="B48" s="73"/>
      <c r="C48" s="73"/>
      <c r="D48" s="70" t="n">
        <v>53</v>
      </c>
      <c r="E48" s="71" t="n">
        <v>15</v>
      </c>
      <c r="F48" s="75" t="n">
        <v>30</v>
      </c>
    </row>
    <row r="49" customFormat="false" ht="15.75" hidden="false" customHeight="false" outlineLevel="0" collapsed="false">
      <c r="A49" s="72"/>
      <c r="B49" s="73"/>
      <c r="C49" s="73"/>
      <c r="D49" s="76" t="n">
        <v>72</v>
      </c>
      <c r="E49" s="49" t="n">
        <v>15</v>
      </c>
      <c r="F49" s="77"/>
    </row>
    <row r="50" customFormat="false" ht="15.75" hidden="false" customHeight="false" outlineLevel="0" collapsed="false">
      <c r="A50" s="72" t="n">
        <v>10</v>
      </c>
      <c r="B50" s="73" t="s">
        <v>708</v>
      </c>
      <c r="C50" s="73" t="s">
        <v>709</v>
      </c>
      <c r="D50" s="68" t="n">
        <v>95</v>
      </c>
      <c r="E50" s="69" t="n">
        <v>120</v>
      </c>
      <c r="F50" s="74"/>
    </row>
    <row r="51" customFormat="false" ht="15.75" hidden="false" customHeight="false" outlineLevel="0" collapsed="false">
      <c r="A51" s="72"/>
      <c r="B51" s="73"/>
      <c r="C51" s="73"/>
      <c r="D51" s="70" t="n">
        <v>95</v>
      </c>
      <c r="E51" s="71" t="n">
        <v>20</v>
      </c>
      <c r="F51" s="75"/>
    </row>
    <row r="52" customFormat="false" ht="15.75" hidden="false" customHeight="false" outlineLevel="0" collapsed="false">
      <c r="A52" s="72"/>
      <c r="B52" s="73"/>
      <c r="C52" s="73"/>
      <c r="D52" s="70" t="n">
        <v>53</v>
      </c>
      <c r="E52" s="71" t="n">
        <v>20</v>
      </c>
      <c r="F52" s="75" t="n">
        <v>40</v>
      </c>
    </row>
    <row r="53" customFormat="false" ht="15.75" hidden="false" customHeight="false" outlineLevel="0" collapsed="false">
      <c r="A53" s="72"/>
      <c r="B53" s="73"/>
      <c r="C53" s="73"/>
      <c r="D53" s="70" t="n">
        <v>72</v>
      </c>
      <c r="E53" s="71" t="n">
        <v>45</v>
      </c>
      <c r="F53" s="75"/>
    </row>
    <row r="54" customFormat="false" ht="15.75" hidden="false" customHeight="false" outlineLevel="0" collapsed="false">
      <c r="A54" s="72"/>
      <c r="B54" s="73"/>
      <c r="C54" s="73"/>
      <c r="D54" s="76" t="n">
        <v>72</v>
      </c>
      <c r="E54" s="78" t="n">
        <v>3</v>
      </c>
      <c r="F54" s="67"/>
    </row>
    <row r="55" customFormat="false" ht="15.75" hidden="false" customHeight="false" outlineLevel="0" collapsed="false">
      <c r="A55" s="72" t="n">
        <v>11</v>
      </c>
      <c r="B55" s="73" t="s">
        <v>710</v>
      </c>
      <c r="C55" s="73" t="s">
        <v>711</v>
      </c>
      <c r="D55" s="68" t="n">
        <v>95</v>
      </c>
      <c r="E55" s="69" t="n">
        <v>120</v>
      </c>
      <c r="F55" s="74"/>
    </row>
    <row r="56" customFormat="false" ht="15.75" hidden="false" customHeight="false" outlineLevel="0" collapsed="false">
      <c r="A56" s="72"/>
      <c r="B56" s="73"/>
      <c r="C56" s="73"/>
      <c r="D56" s="70" t="n">
        <v>95</v>
      </c>
      <c r="E56" s="71" t="n">
        <v>15</v>
      </c>
      <c r="F56" s="75"/>
    </row>
    <row r="57" customFormat="false" ht="15.75" hidden="false" customHeight="false" outlineLevel="0" collapsed="false">
      <c r="A57" s="72"/>
      <c r="B57" s="73"/>
      <c r="C57" s="73"/>
      <c r="D57" s="70" t="n">
        <v>58</v>
      </c>
      <c r="E57" s="71" t="n">
        <v>15</v>
      </c>
      <c r="F57" s="75" t="n">
        <v>37</v>
      </c>
    </row>
    <row r="58" customFormat="false" ht="15.75" hidden="false" customHeight="false" outlineLevel="0" collapsed="false">
      <c r="A58" s="72"/>
      <c r="B58" s="73"/>
      <c r="C58" s="73"/>
      <c r="D58" s="70" t="n">
        <v>72</v>
      </c>
      <c r="E58" s="71" t="n">
        <v>45</v>
      </c>
      <c r="F58" s="75"/>
    </row>
    <row r="59" customFormat="false" ht="15.75" hidden="false" customHeight="false" outlineLevel="0" collapsed="false">
      <c r="A59" s="72"/>
      <c r="B59" s="73"/>
      <c r="C59" s="73"/>
      <c r="D59" s="76" t="n">
        <v>72</v>
      </c>
      <c r="E59" s="78" t="n">
        <v>3</v>
      </c>
      <c r="F59" s="67"/>
    </row>
    <row r="60" customFormat="false" ht="15.75" hidden="false" customHeight="false" outlineLevel="0" collapsed="false">
      <c r="A60" s="72" t="n">
        <v>12</v>
      </c>
      <c r="B60" s="73" t="s">
        <v>712</v>
      </c>
      <c r="C60" s="73" t="s">
        <v>713</v>
      </c>
      <c r="D60" s="68" t="n">
        <v>95</v>
      </c>
      <c r="E60" s="69" t="n">
        <v>900</v>
      </c>
      <c r="F60" s="74"/>
    </row>
    <row r="61" customFormat="false" ht="15.75" hidden="false" customHeight="false" outlineLevel="0" collapsed="false">
      <c r="A61" s="72"/>
      <c r="B61" s="73"/>
      <c r="C61" s="73"/>
      <c r="D61" s="70" t="n">
        <v>95</v>
      </c>
      <c r="E61" s="71" t="n">
        <v>30</v>
      </c>
      <c r="F61" s="75"/>
    </row>
    <row r="62" customFormat="false" ht="15.75" hidden="false" customHeight="false" outlineLevel="0" collapsed="false">
      <c r="A62" s="72"/>
      <c r="B62" s="73"/>
      <c r="C62" s="73"/>
      <c r="D62" s="70" t="n">
        <v>58</v>
      </c>
      <c r="E62" s="71" t="n">
        <v>30</v>
      </c>
      <c r="F62" s="75" t="n">
        <v>40</v>
      </c>
    </row>
    <row r="63" customFormat="false" ht="15.75" hidden="false" customHeight="false" outlineLevel="0" collapsed="false">
      <c r="A63" s="72"/>
      <c r="B63" s="73"/>
      <c r="C63" s="73"/>
      <c r="D63" s="76" t="n">
        <v>72</v>
      </c>
      <c r="E63" s="49" t="n">
        <v>30</v>
      </c>
      <c r="F63" s="77"/>
    </row>
  </sheetData>
  <mergeCells count="37">
    <mergeCell ref="A1:B1"/>
    <mergeCell ref="A6:A10"/>
    <mergeCell ref="B6:B10"/>
    <mergeCell ref="C6:C10"/>
    <mergeCell ref="A11:A15"/>
    <mergeCell ref="B11:B15"/>
    <mergeCell ref="C11:C15"/>
    <mergeCell ref="A16:A20"/>
    <mergeCell ref="B16:B20"/>
    <mergeCell ref="C16:C20"/>
    <mergeCell ref="A21:A25"/>
    <mergeCell ref="B21:B25"/>
    <mergeCell ref="C21:C25"/>
    <mergeCell ref="A26:A30"/>
    <mergeCell ref="B26:B30"/>
    <mergeCell ref="C26:C30"/>
    <mergeCell ref="A31:A35"/>
    <mergeCell ref="B31:B35"/>
    <mergeCell ref="C31:C35"/>
    <mergeCell ref="A36:A40"/>
    <mergeCell ref="B36:B40"/>
    <mergeCell ref="C36:C40"/>
    <mergeCell ref="A41:A45"/>
    <mergeCell ref="B41:B45"/>
    <mergeCell ref="C41:C45"/>
    <mergeCell ref="A46:A49"/>
    <mergeCell ref="B46:B49"/>
    <mergeCell ref="C46:C49"/>
    <mergeCell ref="A50:A54"/>
    <mergeCell ref="B50:B54"/>
    <mergeCell ref="C50:C54"/>
    <mergeCell ref="A55:A59"/>
    <mergeCell ref="B55:B59"/>
    <mergeCell ref="C55:C59"/>
    <mergeCell ref="A60:A63"/>
    <mergeCell ref="B60:B63"/>
    <mergeCell ref="C60:C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Collabora_Office/23.05.5.4$Linux_X86_64 LibreOffice_project/1681200a96e5ffa1bee996c23ec760042f91abf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6T16:53:15Z</dcterms:created>
  <dc:creator>Microsoft Office User</dc:creator>
  <dc:description/>
  <dc:language>en-US</dc:language>
  <cp:lastModifiedBy>Liliya Mukhametzyanova</cp:lastModifiedBy>
  <cp:lastPrinted>2023-11-09T23:23:07Z</cp:lastPrinted>
  <dcterms:modified xsi:type="dcterms:W3CDTF">2023-12-15T07:13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